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var_per_chr" sheetId="1" r:id="rId1"/>
  </sheets>
  <calcPr calcId="0"/>
</workbook>
</file>

<file path=xl/calcChain.xml><?xml version="1.0" encoding="utf-8"?>
<calcChain xmlns="http://schemas.openxmlformats.org/spreadsheetml/2006/main">
  <c r="H27" i="1" l="1"/>
  <c r="H49" i="1"/>
  <c r="H71" i="1"/>
  <c r="H93" i="1"/>
  <c r="H115" i="1"/>
  <c r="H137" i="1"/>
  <c r="H159" i="1"/>
  <c r="H181" i="1"/>
  <c r="I181" i="1"/>
  <c r="G181" i="1"/>
  <c r="F181" i="1"/>
  <c r="E181" i="1"/>
  <c r="I159" i="1"/>
  <c r="G159" i="1"/>
  <c r="F159" i="1"/>
  <c r="E159" i="1"/>
  <c r="I137" i="1"/>
  <c r="G137" i="1"/>
  <c r="F137" i="1"/>
  <c r="E137" i="1"/>
  <c r="I115" i="1"/>
  <c r="G115" i="1"/>
  <c r="F115" i="1"/>
  <c r="E115" i="1"/>
  <c r="I93" i="1"/>
  <c r="G93" i="1"/>
  <c r="F93" i="1"/>
  <c r="E93" i="1"/>
  <c r="I71" i="1"/>
  <c r="G71" i="1"/>
  <c r="F71" i="1"/>
  <c r="E71" i="1"/>
  <c r="I49" i="1"/>
  <c r="G49" i="1"/>
  <c r="F49" i="1"/>
  <c r="E49" i="1"/>
  <c r="I27" i="1"/>
  <c r="F27" i="1"/>
  <c r="G27" i="1"/>
  <c r="E27" i="1"/>
</calcChain>
</file>

<file path=xl/sharedStrings.xml><?xml version="1.0" encoding="utf-8"?>
<sst xmlns="http://schemas.openxmlformats.org/spreadsheetml/2006/main" count="371" uniqueCount="21">
  <si>
    <t>ALL</t>
  </si>
  <si>
    <t>Landrace</t>
  </si>
  <si>
    <t>Large White</t>
  </si>
  <si>
    <t>Pietrain</t>
  </si>
  <si>
    <t>Number of teats</t>
  </si>
  <si>
    <t>Backfat</t>
  </si>
  <si>
    <t>Life-time daily gain</t>
  </si>
  <si>
    <t>Population</t>
  </si>
  <si>
    <t>Trait</t>
  </si>
  <si>
    <t>Chromosome</t>
  </si>
  <si>
    <t>VA</t>
  </si>
  <si>
    <t>VD</t>
  </si>
  <si>
    <t>VI</t>
  </si>
  <si>
    <t>Total</t>
  </si>
  <si>
    <t>length (Mb)</t>
  </si>
  <si>
    <t>Number of SNPs</t>
  </si>
  <si>
    <r>
      <rPr>
        <b/>
        <sz val="11"/>
        <color theme="1"/>
        <rFont val="Calibri"/>
        <family val="2"/>
        <scheme val="minor"/>
      </rPr>
      <t>VA</t>
    </r>
    <r>
      <rPr>
        <sz val="11"/>
        <color theme="1"/>
        <rFont val="Calibri"/>
        <family val="2"/>
        <scheme val="minor"/>
      </rPr>
      <t>= additive variance</t>
    </r>
  </si>
  <si>
    <r>
      <rPr>
        <b/>
        <sz val="11"/>
        <color theme="1"/>
        <rFont val="Calibri"/>
        <family val="2"/>
        <scheme val="minor"/>
      </rPr>
      <t>VD</t>
    </r>
    <r>
      <rPr>
        <sz val="11"/>
        <color theme="1"/>
        <rFont val="Calibri"/>
        <family val="2"/>
        <scheme val="minor"/>
      </rPr>
      <t>= dominance variance</t>
    </r>
  </si>
  <si>
    <r>
      <rPr>
        <b/>
        <sz val="11"/>
        <color theme="1"/>
        <rFont val="Calibri"/>
        <family val="2"/>
        <scheme val="minor"/>
      </rPr>
      <t>VI</t>
    </r>
    <r>
      <rPr>
        <sz val="11"/>
        <color theme="1"/>
        <rFont val="Calibri"/>
        <family val="2"/>
        <scheme val="minor"/>
      </rPr>
      <t>= imprinting variance</t>
    </r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>= sum of all chromosomes</t>
    </r>
  </si>
  <si>
    <r>
      <rPr>
        <b/>
        <sz val="11"/>
        <color theme="1"/>
        <rFont val="Calibri"/>
        <family val="2"/>
        <scheme val="minor"/>
      </rPr>
      <t>ALL</t>
    </r>
    <r>
      <rPr>
        <sz val="11"/>
        <color theme="1"/>
        <rFont val="Calibri"/>
        <family val="2"/>
        <scheme val="minor"/>
      </rPr>
      <t>= estimates using all SNPs (from all chromosomes) simultaneous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165" fontId="0" fillId="0" borderId="0" xfId="0" applyNumberFormat="1"/>
    <xf numFmtId="2" fontId="0" fillId="0" borderId="0" xfId="0" applyNumberFormat="1"/>
    <xf numFmtId="0" fontId="18" fillId="0" borderId="0" xfId="0" applyFont="1" applyAlignment="1">
      <alignment horizontal="center" vertical="center" textRotation="90"/>
    </xf>
    <xf numFmtId="0" fontId="0" fillId="0" borderId="10" xfId="0" applyBorder="1"/>
    <xf numFmtId="0" fontId="16" fillId="0" borderId="11" xfId="0" applyFont="1" applyBorder="1"/>
    <xf numFmtId="0" fontId="16" fillId="0" borderId="11" xfId="0" applyFont="1" applyBorder="1" applyAlignment="1">
      <alignment horizontal="right"/>
    </xf>
    <xf numFmtId="165" fontId="0" fillId="0" borderId="10" xfId="0" applyNumberFormat="1" applyBorder="1"/>
    <xf numFmtId="2" fontId="0" fillId="0" borderId="10" xfId="0" applyNumberFormat="1" applyBorder="1"/>
    <xf numFmtId="165" fontId="0" fillId="0" borderId="11" xfId="0" applyNumberFormat="1" applyBorder="1"/>
    <xf numFmtId="2" fontId="0" fillId="0" borderId="11" xfId="0" applyNumberFormat="1" applyBorder="1"/>
    <xf numFmtId="1" fontId="0" fillId="0" borderId="11" xfId="0" applyNumberFormat="1" applyBorder="1"/>
    <xf numFmtId="0" fontId="0" fillId="0" borderId="11" xfId="0" applyBorder="1"/>
    <xf numFmtId="0" fontId="18" fillId="0" borderId="12" xfId="0" applyFont="1" applyBorder="1" applyAlignment="1">
      <alignment horizontal="center" vertical="center" textRotation="90"/>
    </xf>
    <xf numFmtId="0" fontId="18" fillId="0" borderId="0" xfId="0" applyFont="1" applyBorder="1" applyAlignment="1">
      <alignment horizontal="center" vertical="center" textRotation="90"/>
    </xf>
    <xf numFmtId="0" fontId="18" fillId="0" borderId="10" xfId="0" applyFont="1" applyBorder="1" applyAlignment="1">
      <alignment horizontal="center" vertical="center" textRotation="90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83"/>
  <sheetViews>
    <sheetView tabSelected="1" topLeftCell="A139" zoomScale="85" zoomScaleNormal="85" workbookViewId="0">
      <selection activeCell="L12" sqref="L12"/>
    </sheetView>
  </sheetViews>
  <sheetFormatPr defaultRowHeight="15" x14ac:dyDescent="0.25"/>
  <cols>
    <col min="1" max="1" width="3.140625" customWidth="1"/>
    <col min="2" max="2" width="11.42578125" customWidth="1"/>
    <col min="3" max="3" width="9.28515625" customWidth="1"/>
    <col min="4" max="4" width="12.85546875" bestFit="1" customWidth="1"/>
    <col min="8" max="8" width="16.7109375" bestFit="1" customWidth="1"/>
    <col min="9" max="9" width="15.5703125" bestFit="1" customWidth="1"/>
  </cols>
  <sheetData>
    <row r="1" spans="2:9" x14ac:dyDescent="0.25">
      <c r="B1" s="16" t="s">
        <v>16</v>
      </c>
      <c r="C1" s="16"/>
      <c r="D1" s="16"/>
      <c r="E1" s="16"/>
      <c r="F1" s="16"/>
      <c r="G1" s="16"/>
      <c r="H1" s="16"/>
      <c r="I1" s="16"/>
    </row>
    <row r="2" spans="2:9" x14ac:dyDescent="0.25">
      <c r="B2" s="16" t="s">
        <v>17</v>
      </c>
      <c r="C2" s="16"/>
      <c r="D2" s="16"/>
      <c r="E2" s="16"/>
      <c r="F2" s="16"/>
      <c r="G2" s="16"/>
      <c r="H2" s="16"/>
      <c r="I2" s="16"/>
    </row>
    <row r="3" spans="2:9" x14ac:dyDescent="0.25">
      <c r="B3" s="16" t="s">
        <v>18</v>
      </c>
      <c r="C3" s="16"/>
      <c r="D3" s="16"/>
      <c r="E3" s="16"/>
      <c r="F3" s="16"/>
      <c r="G3" s="16"/>
      <c r="H3" s="16"/>
      <c r="I3" s="16"/>
    </row>
    <row r="4" spans="2:9" x14ac:dyDescent="0.25">
      <c r="B4" s="16" t="s">
        <v>19</v>
      </c>
      <c r="C4" s="16"/>
      <c r="D4" s="16"/>
      <c r="E4" s="16"/>
      <c r="F4" s="16"/>
      <c r="G4" s="16"/>
      <c r="H4" s="16"/>
      <c r="I4" s="16"/>
    </row>
    <row r="5" spans="2:9" x14ac:dyDescent="0.25">
      <c r="B5" s="16" t="s">
        <v>20</v>
      </c>
      <c r="C5" s="16"/>
      <c r="D5" s="16"/>
      <c r="E5" s="16"/>
      <c r="F5" s="16"/>
      <c r="G5" s="16"/>
      <c r="H5" s="16"/>
      <c r="I5" s="16"/>
    </row>
    <row r="7" spans="2:9" x14ac:dyDescent="0.25">
      <c r="B7" s="4"/>
      <c r="C7" s="4"/>
      <c r="D7" s="4"/>
      <c r="E7" s="4"/>
      <c r="F7" s="4"/>
      <c r="G7" s="4"/>
      <c r="H7" s="4"/>
      <c r="I7" s="4"/>
    </row>
    <row r="8" spans="2:9" x14ac:dyDescent="0.25">
      <c r="B8" s="5" t="s">
        <v>7</v>
      </c>
      <c r="C8" s="5" t="s">
        <v>8</v>
      </c>
      <c r="D8" s="6" t="s">
        <v>9</v>
      </c>
      <c r="E8" s="6" t="s">
        <v>10</v>
      </c>
      <c r="F8" s="6" t="s">
        <v>11</v>
      </c>
      <c r="G8" s="6" t="s">
        <v>12</v>
      </c>
      <c r="H8" s="6" t="s">
        <v>14</v>
      </c>
      <c r="I8" s="6" t="s">
        <v>15</v>
      </c>
    </row>
    <row r="9" spans="2:9" x14ac:dyDescent="0.25">
      <c r="B9" s="13" t="s">
        <v>1</v>
      </c>
      <c r="C9" s="13" t="s">
        <v>4</v>
      </c>
      <c r="D9">
        <v>1</v>
      </c>
      <c r="E9" s="1">
        <v>5.3159699999999997E-2</v>
      </c>
      <c r="F9" s="1">
        <v>5.1125600000000004E-3</v>
      </c>
      <c r="G9" s="1">
        <v>1.88477E-3</v>
      </c>
      <c r="H9" s="2">
        <v>314.92756700000001</v>
      </c>
      <c r="I9">
        <v>4269</v>
      </c>
    </row>
    <row r="10" spans="2:9" x14ac:dyDescent="0.25">
      <c r="B10" s="14" t="s">
        <v>1</v>
      </c>
      <c r="C10" s="14"/>
      <c r="D10">
        <v>10</v>
      </c>
      <c r="E10" s="1">
        <v>1.4431299999999999E-2</v>
      </c>
      <c r="F10" s="1">
        <v>1.48223E-3</v>
      </c>
      <c r="G10" s="1">
        <v>5.6234899999999997E-4</v>
      </c>
      <c r="H10" s="2">
        <v>77.820967999999993</v>
      </c>
      <c r="I10">
        <v>1213</v>
      </c>
    </row>
    <row r="11" spans="2:9" x14ac:dyDescent="0.25">
      <c r="B11" s="14" t="s">
        <v>1</v>
      </c>
      <c r="C11" s="14"/>
      <c r="D11">
        <v>11</v>
      </c>
      <c r="E11" s="1">
        <v>1.2749E-2</v>
      </c>
      <c r="F11" s="1">
        <v>1.5106900000000001E-3</v>
      </c>
      <c r="G11" s="1">
        <v>5.5949000000000005E-4</v>
      </c>
      <c r="H11" s="2">
        <v>87.518236999999999</v>
      </c>
      <c r="I11">
        <v>1200</v>
      </c>
    </row>
    <row r="12" spans="2:9" x14ac:dyDescent="0.25">
      <c r="B12" s="14" t="s">
        <v>1</v>
      </c>
      <c r="C12" s="14"/>
      <c r="D12">
        <v>12</v>
      </c>
      <c r="E12" s="1">
        <v>1.5344699999999999E-2</v>
      </c>
      <c r="F12" s="1">
        <v>1.40642E-3</v>
      </c>
      <c r="G12" s="1">
        <v>5.3937099999999997E-4</v>
      </c>
      <c r="H12" s="2">
        <v>63.420323000000003</v>
      </c>
      <c r="I12">
        <v>1132</v>
      </c>
    </row>
    <row r="13" spans="2:9" x14ac:dyDescent="0.25">
      <c r="B13" s="14" t="s">
        <v>1</v>
      </c>
      <c r="C13" s="14"/>
      <c r="D13">
        <v>13</v>
      </c>
      <c r="E13" s="1">
        <v>2.6886500000000001E-2</v>
      </c>
      <c r="F13" s="1">
        <v>3.31775E-3</v>
      </c>
      <c r="G13" s="1">
        <v>1.2431300000000001E-3</v>
      </c>
      <c r="H13" s="2">
        <v>218.122331</v>
      </c>
      <c r="I13">
        <v>2760</v>
      </c>
    </row>
    <row r="14" spans="2:9" x14ac:dyDescent="0.25">
      <c r="B14" s="14" t="s">
        <v>1</v>
      </c>
      <c r="C14" s="14"/>
      <c r="D14">
        <v>14</v>
      </c>
      <c r="E14" s="1">
        <v>2.95115E-2</v>
      </c>
      <c r="F14" s="1">
        <v>3.23479E-3</v>
      </c>
      <c r="G14" s="1">
        <v>1.2468399999999999E-3</v>
      </c>
      <c r="H14" s="2">
        <v>153.59270900000001</v>
      </c>
      <c r="I14">
        <v>2657</v>
      </c>
    </row>
    <row r="15" spans="2:9" x14ac:dyDescent="0.25">
      <c r="B15" s="14" t="s">
        <v>1</v>
      </c>
      <c r="C15" s="14"/>
      <c r="D15">
        <v>15</v>
      </c>
      <c r="E15" s="1">
        <v>2.0728199999999999E-2</v>
      </c>
      <c r="F15" s="1">
        <v>2.29963E-3</v>
      </c>
      <c r="G15" s="1">
        <v>8.63782E-4</v>
      </c>
      <c r="H15" s="2">
        <v>157.409187</v>
      </c>
      <c r="I15">
        <v>1903</v>
      </c>
    </row>
    <row r="16" spans="2:9" x14ac:dyDescent="0.25">
      <c r="B16" s="14" t="s">
        <v>1</v>
      </c>
      <c r="C16" s="14"/>
      <c r="D16">
        <v>16</v>
      </c>
      <c r="E16" s="1">
        <v>1.55298E-2</v>
      </c>
      <c r="F16" s="1">
        <v>1.46364E-3</v>
      </c>
      <c r="G16" s="1">
        <v>5.6441100000000001E-4</v>
      </c>
      <c r="H16" s="2">
        <v>86.726788999999997</v>
      </c>
      <c r="I16">
        <v>1219</v>
      </c>
    </row>
    <row r="17" spans="2:9" x14ac:dyDescent="0.25">
      <c r="B17" s="14" t="s">
        <v>1</v>
      </c>
      <c r="C17" s="14"/>
      <c r="D17">
        <v>17</v>
      </c>
      <c r="E17" s="1">
        <v>1.18269E-2</v>
      </c>
      <c r="F17" s="1">
        <v>1.3484E-3</v>
      </c>
      <c r="G17" s="1">
        <v>5.0103099999999998E-4</v>
      </c>
      <c r="H17" s="2">
        <v>69.311190999999994</v>
      </c>
      <c r="I17">
        <v>1109</v>
      </c>
    </row>
    <row r="18" spans="2:9" x14ac:dyDescent="0.25">
      <c r="B18" s="14" t="s">
        <v>1</v>
      </c>
      <c r="C18" s="14"/>
      <c r="D18">
        <v>18</v>
      </c>
      <c r="E18" s="1">
        <v>9.9979500000000002E-3</v>
      </c>
      <c r="F18" s="1">
        <v>1.0648400000000001E-3</v>
      </c>
      <c r="G18" s="1">
        <v>4.0676299999999998E-4</v>
      </c>
      <c r="H18" s="2">
        <v>60.910313000000002</v>
      </c>
      <c r="I18">
        <v>862</v>
      </c>
    </row>
    <row r="19" spans="2:9" x14ac:dyDescent="0.25">
      <c r="B19" s="14" t="s">
        <v>1</v>
      </c>
      <c r="C19" s="14"/>
      <c r="D19">
        <v>2</v>
      </c>
      <c r="E19" s="1">
        <v>2.63895E-2</v>
      </c>
      <c r="F19" s="1">
        <v>2.7825100000000002E-3</v>
      </c>
      <c r="G19" s="1">
        <v>1.09541E-3</v>
      </c>
      <c r="H19" s="2">
        <v>162.046639</v>
      </c>
      <c r="I19">
        <v>2294</v>
      </c>
    </row>
    <row r="20" spans="2:9" x14ac:dyDescent="0.25">
      <c r="B20" s="14" t="s">
        <v>1</v>
      </c>
      <c r="C20" s="14"/>
      <c r="D20">
        <v>3</v>
      </c>
      <c r="E20" s="1">
        <v>2.1004499999999999E-2</v>
      </c>
      <c r="F20" s="1">
        <v>2.3821900000000002E-3</v>
      </c>
      <c r="G20" s="1">
        <v>9.0653700000000001E-4</v>
      </c>
      <c r="H20" s="2">
        <v>144.12816900000001</v>
      </c>
      <c r="I20">
        <v>1951</v>
      </c>
    </row>
    <row r="21" spans="2:9" x14ac:dyDescent="0.25">
      <c r="B21" s="14" t="s">
        <v>1</v>
      </c>
      <c r="C21" s="14"/>
      <c r="D21">
        <v>4</v>
      </c>
      <c r="E21" s="1">
        <v>2.42069E-2</v>
      </c>
      <c r="F21" s="1">
        <v>2.8188800000000002E-3</v>
      </c>
      <c r="G21" s="1">
        <v>1.0739199999999999E-3</v>
      </c>
      <c r="H21" s="2">
        <v>143.330995</v>
      </c>
      <c r="I21">
        <v>2335</v>
      </c>
    </row>
    <row r="22" spans="2:9" x14ac:dyDescent="0.25">
      <c r="B22" s="14" t="s">
        <v>1</v>
      </c>
      <c r="C22" s="14"/>
      <c r="D22">
        <v>5</v>
      </c>
      <c r="E22" s="1">
        <v>1.6533599999999999E-2</v>
      </c>
      <c r="F22" s="1">
        <v>1.78633E-3</v>
      </c>
      <c r="G22" s="1">
        <v>6.7571199999999997E-4</v>
      </c>
      <c r="H22" s="2">
        <v>111.225934</v>
      </c>
      <c r="I22">
        <v>1504</v>
      </c>
    </row>
    <row r="23" spans="2:9" x14ac:dyDescent="0.25">
      <c r="B23" s="14" t="s">
        <v>1</v>
      </c>
      <c r="C23" s="14"/>
      <c r="D23">
        <v>6</v>
      </c>
      <c r="E23" s="1">
        <v>2.59414E-2</v>
      </c>
      <c r="F23" s="1">
        <v>2.8050100000000001E-3</v>
      </c>
      <c r="G23" s="1">
        <v>1.06218E-3</v>
      </c>
      <c r="H23" s="2">
        <v>157.179844</v>
      </c>
      <c r="I23">
        <v>2259</v>
      </c>
    </row>
    <row r="24" spans="2:9" x14ac:dyDescent="0.25">
      <c r="B24" s="14" t="s">
        <v>1</v>
      </c>
      <c r="C24" s="14"/>
      <c r="D24">
        <v>7</v>
      </c>
      <c r="E24" s="1">
        <v>2.2666599999999999E-2</v>
      </c>
      <c r="F24" s="1">
        <v>2.5365600000000002E-3</v>
      </c>
      <c r="G24" s="1">
        <v>9.45104E-4</v>
      </c>
      <c r="H24" s="2">
        <v>134.46620100000001</v>
      </c>
      <c r="I24">
        <v>2049</v>
      </c>
    </row>
    <row r="25" spans="2:9" x14ac:dyDescent="0.25">
      <c r="B25" s="14" t="s">
        <v>1</v>
      </c>
      <c r="C25" s="14"/>
      <c r="D25">
        <v>8</v>
      </c>
      <c r="E25" s="1">
        <v>2.1191399999999999E-2</v>
      </c>
      <c r="F25" s="1">
        <v>2.2929000000000001E-3</v>
      </c>
      <c r="G25" s="1">
        <v>8.7919599999999995E-4</v>
      </c>
      <c r="H25" s="2">
        <v>147.269913</v>
      </c>
      <c r="I25">
        <v>1871</v>
      </c>
    </row>
    <row r="26" spans="2:9" x14ac:dyDescent="0.25">
      <c r="B26" s="14" t="s">
        <v>1</v>
      </c>
      <c r="C26" s="14"/>
      <c r="D26" s="4">
        <v>9</v>
      </c>
      <c r="E26" s="7">
        <v>2.47794E-2</v>
      </c>
      <c r="F26" s="7">
        <v>2.8838700000000002E-3</v>
      </c>
      <c r="G26" s="7">
        <v>1.09523E-3</v>
      </c>
      <c r="H26" s="8">
        <v>153.43287000000001</v>
      </c>
      <c r="I26" s="4">
        <v>2325</v>
      </c>
    </row>
    <row r="27" spans="2:9" x14ac:dyDescent="0.25">
      <c r="B27" s="14"/>
      <c r="C27" s="14"/>
      <c r="D27" s="5" t="s">
        <v>13</v>
      </c>
      <c r="E27" s="9">
        <f>SUM(E9:E26)</f>
        <v>0.39287885</v>
      </c>
      <c r="F27" s="9">
        <f t="shared" ref="F27:G27" si="0">SUM(F9:F26)</f>
        <v>4.2529200000000003E-2</v>
      </c>
      <c r="G27" s="9">
        <f t="shared" si="0"/>
        <v>1.6105226E-2</v>
      </c>
      <c r="H27" s="11">
        <f t="shared" ref="H27:I27" si="1">SUM(H9:H26)</f>
        <v>2442.8401800000006</v>
      </c>
      <c r="I27" s="11">
        <f t="shared" si="1"/>
        <v>34912</v>
      </c>
    </row>
    <row r="28" spans="2:9" x14ac:dyDescent="0.25">
      <c r="B28" s="15" t="s">
        <v>1</v>
      </c>
      <c r="C28" s="15"/>
      <c r="D28" s="5" t="s">
        <v>0</v>
      </c>
      <c r="E28" s="9">
        <v>0.33371099999999998</v>
      </c>
      <c r="F28" s="9">
        <v>4.2319000000000002E-2</v>
      </c>
      <c r="G28" s="9">
        <v>1.5887999999999999E-2</v>
      </c>
      <c r="H28" s="10"/>
      <c r="I28" s="12"/>
    </row>
    <row r="29" spans="2:9" x14ac:dyDescent="0.25">
      <c r="B29" s="3"/>
      <c r="C29" s="3"/>
      <c r="E29" s="1"/>
      <c r="F29" s="1"/>
      <c r="G29" s="1"/>
      <c r="H29" s="2"/>
    </row>
    <row r="30" spans="2:9" x14ac:dyDescent="0.25">
      <c r="B30" s="5" t="s">
        <v>7</v>
      </c>
      <c r="C30" s="5" t="s">
        <v>8</v>
      </c>
      <c r="D30" s="6" t="s">
        <v>9</v>
      </c>
      <c r="E30" s="6" t="s">
        <v>10</v>
      </c>
      <c r="F30" s="6" t="s">
        <v>11</v>
      </c>
      <c r="G30" s="6" t="s">
        <v>12</v>
      </c>
      <c r="H30" s="6" t="s">
        <v>14</v>
      </c>
      <c r="I30" s="6" t="s">
        <v>15</v>
      </c>
    </row>
    <row r="31" spans="2:9" ht="15" customHeight="1" x14ac:dyDescent="0.25">
      <c r="B31" s="13" t="s">
        <v>1</v>
      </c>
      <c r="C31" s="13" t="s">
        <v>5</v>
      </c>
      <c r="D31">
        <v>1</v>
      </c>
      <c r="E31" s="1">
        <v>0.159857</v>
      </c>
      <c r="F31" s="1">
        <v>3.85975E-2</v>
      </c>
      <c r="G31" s="1">
        <v>6.6680899999999998E-3</v>
      </c>
      <c r="H31" s="2">
        <v>314.92756700000001</v>
      </c>
      <c r="I31">
        <v>4269</v>
      </c>
    </row>
    <row r="32" spans="2:9" ht="15" customHeight="1" x14ac:dyDescent="0.25">
      <c r="B32" s="14" t="s">
        <v>1</v>
      </c>
      <c r="C32" s="14" t="s">
        <v>5</v>
      </c>
      <c r="D32">
        <v>10</v>
      </c>
      <c r="E32" s="1">
        <v>5.2967800000000002E-2</v>
      </c>
      <c r="F32" s="1">
        <v>1.1834900000000001E-2</v>
      </c>
      <c r="G32" s="1">
        <v>2.0369899999999998E-3</v>
      </c>
      <c r="H32" s="2">
        <v>77.820967999999993</v>
      </c>
      <c r="I32">
        <v>1213</v>
      </c>
    </row>
    <row r="33" spans="2:9" ht="15" customHeight="1" x14ac:dyDescent="0.25">
      <c r="B33" s="14" t="s">
        <v>1</v>
      </c>
      <c r="C33" s="14" t="s">
        <v>5</v>
      </c>
      <c r="D33">
        <v>11</v>
      </c>
      <c r="E33" s="1">
        <v>5.0290799999999997E-2</v>
      </c>
      <c r="F33" s="1">
        <v>1.16571E-2</v>
      </c>
      <c r="G33" s="1">
        <v>1.99913E-3</v>
      </c>
      <c r="H33" s="2">
        <v>87.518236999999999</v>
      </c>
      <c r="I33">
        <v>1200</v>
      </c>
    </row>
    <row r="34" spans="2:9" ht="15" customHeight="1" x14ac:dyDescent="0.25">
      <c r="B34" s="14" t="s">
        <v>1</v>
      </c>
      <c r="C34" s="14" t="s">
        <v>5</v>
      </c>
      <c r="D34">
        <v>12</v>
      </c>
      <c r="E34" s="1">
        <v>4.9443300000000003E-2</v>
      </c>
      <c r="F34" s="1">
        <v>1.09698E-2</v>
      </c>
      <c r="G34" s="1">
        <v>1.90628E-3</v>
      </c>
      <c r="H34" s="2">
        <v>63.420323000000003</v>
      </c>
      <c r="I34">
        <v>1132</v>
      </c>
    </row>
    <row r="35" spans="2:9" ht="15" customHeight="1" x14ac:dyDescent="0.25">
      <c r="B35" s="14" t="s">
        <v>1</v>
      </c>
      <c r="C35" s="14" t="s">
        <v>5</v>
      </c>
      <c r="D35">
        <v>13</v>
      </c>
      <c r="E35" s="1">
        <v>0.100803</v>
      </c>
      <c r="F35" s="1">
        <v>2.6256000000000002E-2</v>
      </c>
      <c r="G35" s="1">
        <v>4.4320599999999998E-3</v>
      </c>
      <c r="H35" s="2">
        <v>218.122331</v>
      </c>
      <c r="I35">
        <v>2760</v>
      </c>
    </row>
    <row r="36" spans="2:9" ht="15" customHeight="1" x14ac:dyDescent="0.25">
      <c r="B36" s="14" t="s">
        <v>1</v>
      </c>
      <c r="C36" s="14" t="s">
        <v>5</v>
      </c>
      <c r="D36">
        <v>14</v>
      </c>
      <c r="E36" s="1">
        <v>0.100439</v>
      </c>
      <c r="F36" s="1">
        <v>2.5981500000000001E-2</v>
      </c>
      <c r="G36" s="1">
        <v>4.6210499999999998E-3</v>
      </c>
      <c r="H36" s="2">
        <v>153.59270900000001</v>
      </c>
      <c r="I36">
        <v>2657</v>
      </c>
    </row>
    <row r="37" spans="2:9" ht="15" customHeight="1" x14ac:dyDescent="0.25">
      <c r="B37" s="14" t="s">
        <v>1</v>
      </c>
      <c r="C37" s="14" t="s">
        <v>5</v>
      </c>
      <c r="D37">
        <v>15</v>
      </c>
      <c r="E37" s="1">
        <v>7.8397300000000003E-2</v>
      </c>
      <c r="F37" s="1">
        <v>1.8189299999999999E-2</v>
      </c>
      <c r="G37" s="1">
        <v>3.10356E-3</v>
      </c>
      <c r="H37" s="2">
        <v>157.409187</v>
      </c>
      <c r="I37">
        <v>1903</v>
      </c>
    </row>
    <row r="38" spans="2:9" ht="15" customHeight="1" x14ac:dyDescent="0.25">
      <c r="B38" s="14" t="s">
        <v>1</v>
      </c>
      <c r="C38" s="14" t="s">
        <v>5</v>
      </c>
      <c r="D38">
        <v>16</v>
      </c>
      <c r="E38" s="1">
        <v>4.5624699999999997E-2</v>
      </c>
      <c r="F38" s="1">
        <v>1.1850400000000001E-2</v>
      </c>
      <c r="G38" s="1">
        <v>2.1174399999999999E-3</v>
      </c>
      <c r="H38" s="2">
        <v>86.726788999999997</v>
      </c>
      <c r="I38">
        <v>1219</v>
      </c>
    </row>
    <row r="39" spans="2:9" ht="15" customHeight="1" x14ac:dyDescent="0.25">
      <c r="B39" s="14" t="s">
        <v>1</v>
      </c>
      <c r="C39" s="14" t="s">
        <v>5</v>
      </c>
      <c r="D39">
        <v>17</v>
      </c>
      <c r="E39" s="1">
        <v>4.6709899999999999E-2</v>
      </c>
      <c r="F39" s="1">
        <v>1.06119E-2</v>
      </c>
      <c r="G39" s="1">
        <v>1.78247E-3</v>
      </c>
      <c r="H39" s="2">
        <v>69.311190999999994</v>
      </c>
      <c r="I39">
        <v>1109</v>
      </c>
    </row>
    <row r="40" spans="2:9" ht="15" customHeight="1" x14ac:dyDescent="0.25">
      <c r="B40" s="14" t="s">
        <v>1</v>
      </c>
      <c r="C40" s="14" t="s">
        <v>5</v>
      </c>
      <c r="D40">
        <v>18</v>
      </c>
      <c r="E40" s="1">
        <v>3.9319199999999999E-2</v>
      </c>
      <c r="F40" s="1">
        <v>8.4171300000000001E-3</v>
      </c>
      <c r="G40" s="1">
        <v>1.44885E-3</v>
      </c>
      <c r="H40" s="2">
        <v>60.910313000000002</v>
      </c>
      <c r="I40">
        <v>862</v>
      </c>
    </row>
    <row r="41" spans="2:9" ht="15" customHeight="1" x14ac:dyDescent="0.25">
      <c r="B41" s="14" t="s">
        <v>1</v>
      </c>
      <c r="C41" s="14" t="s">
        <v>5</v>
      </c>
      <c r="D41">
        <v>2</v>
      </c>
      <c r="E41" s="1">
        <v>9.2973200000000006E-2</v>
      </c>
      <c r="F41" s="1">
        <v>2.3332200000000001E-2</v>
      </c>
      <c r="G41" s="1">
        <v>3.81577E-3</v>
      </c>
      <c r="H41" s="2">
        <v>162.046639</v>
      </c>
      <c r="I41">
        <v>2294</v>
      </c>
    </row>
    <row r="42" spans="2:9" ht="15" customHeight="1" x14ac:dyDescent="0.25">
      <c r="B42" s="14" t="s">
        <v>1</v>
      </c>
      <c r="C42" s="14" t="s">
        <v>5</v>
      </c>
      <c r="D42">
        <v>3</v>
      </c>
      <c r="E42" s="1">
        <v>7.9744999999999996E-2</v>
      </c>
      <c r="F42" s="1">
        <v>1.87225E-2</v>
      </c>
      <c r="G42" s="1">
        <v>3.1731200000000002E-3</v>
      </c>
      <c r="H42" s="2">
        <v>144.12816900000001</v>
      </c>
      <c r="I42">
        <v>1951</v>
      </c>
    </row>
    <row r="43" spans="2:9" ht="15" customHeight="1" x14ac:dyDescent="0.25">
      <c r="B43" s="14" t="s">
        <v>1</v>
      </c>
      <c r="C43" s="14" t="s">
        <v>5</v>
      </c>
      <c r="D43">
        <v>4</v>
      </c>
      <c r="E43" s="1">
        <v>9.4155799999999998E-2</v>
      </c>
      <c r="F43" s="1">
        <v>2.24865E-2</v>
      </c>
      <c r="G43" s="1">
        <v>3.9898099999999999E-3</v>
      </c>
      <c r="H43" s="2">
        <v>143.330995</v>
      </c>
      <c r="I43">
        <v>2335</v>
      </c>
    </row>
    <row r="44" spans="2:9" ht="15" customHeight="1" x14ac:dyDescent="0.25">
      <c r="B44" s="14" t="s">
        <v>1</v>
      </c>
      <c r="C44" s="14" t="s">
        <v>5</v>
      </c>
      <c r="D44">
        <v>5</v>
      </c>
      <c r="E44" s="1">
        <v>6.5241499999999994E-2</v>
      </c>
      <c r="F44" s="1">
        <v>1.4182999999999999E-2</v>
      </c>
      <c r="G44" s="1">
        <v>2.3783699999999999E-3</v>
      </c>
      <c r="H44" s="2">
        <v>111.225934</v>
      </c>
      <c r="I44">
        <v>1504</v>
      </c>
    </row>
    <row r="45" spans="2:9" ht="15" customHeight="1" x14ac:dyDescent="0.25">
      <c r="B45" s="14" t="s">
        <v>1</v>
      </c>
      <c r="C45" s="14" t="s">
        <v>5</v>
      </c>
      <c r="D45">
        <v>6</v>
      </c>
      <c r="E45" s="1">
        <v>0.112563</v>
      </c>
      <c r="F45" s="1">
        <v>2.1804500000000001E-2</v>
      </c>
      <c r="G45" s="1">
        <v>3.7747499999999999E-3</v>
      </c>
      <c r="H45" s="2">
        <v>157.179844</v>
      </c>
      <c r="I45">
        <v>2259</v>
      </c>
    </row>
    <row r="46" spans="2:9" ht="15" customHeight="1" x14ac:dyDescent="0.25">
      <c r="B46" s="14" t="s">
        <v>1</v>
      </c>
      <c r="C46" s="14" t="s">
        <v>5</v>
      </c>
      <c r="D46">
        <v>7</v>
      </c>
      <c r="E46" s="1">
        <v>8.5123299999999999E-2</v>
      </c>
      <c r="F46" s="1">
        <v>1.9456399999999999E-2</v>
      </c>
      <c r="G46" s="1">
        <v>3.4833400000000001E-3</v>
      </c>
      <c r="H46" s="2">
        <v>134.46620100000001</v>
      </c>
      <c r="I46">
        <v>2049</v>
      </c>
    </row>
    <row r="47" spans="2:9" ht="15" customHeight="1" x14ac:dyDescent="0.25">
      <c r="B47" s="14" t="s">
        <v>1</v>
      </c>
      <c r="C47" s="14" t="s">
        <v>5</v>
      </c>
      <c r="D47">
        <v>8</v>
      </c>
      <c r="E47" s="1">
        <v>0.10158200000000001</v>
      </c>
      <c r="F47" s="1">
        <v>1.84052E-2</v>
      </c>
      <c r="G47" s="1">
        <v>3.20507E-3</v>
      </c>
      <c r="H47" s="2">
        <v>147.269913</v>
      </c>
      <c r="I47">
        <v>1871</v>
      </c>
    </row>
    <row r="48" spans="2:9" ht="15" customHeight="1" x14ac:dyDescent="0.25">
      <c r="B48" s="14" t="s">
        <v>1</v>
      </c>
      <c r="C48" s="14" t="s">
        <v>5</v>
      </c>
      <c r="D48" s="4">
        <v>9</v>
      </c>
      <c r="E48" s="7">
        <v>0.117423</v>
      </c>
      <c r="F48" s="7">
        <v>2.2665899999999999E-2</v>
      </c>
      <c r="G48" s="7">
        <v>3.8911100000000001E-3</v>
      </c>
      <c r="H48" s="8">
        <v>153.43287000000001</v>
      </c>
      <c r="I48" s="4">
        <v>2325</v>
      </c>
    </row>
    <row r="49" spans="2:9" x14ac:dyDescent="0.25">
      <c r="B49" s="14"/>
      <c r="C49" s="14"/>
      <c r="D49" s="5" t="s">
        <v>13</v>
      </c>
      <c r="E49" s="9">
        <f>SUM(E31:E48)</f>
        <v>1.4726588</v>
      </c>
      <c r="F49" s="9">
        <f t="shared" ref="F49" si="2">SUM(F31:F48)</f>
        <v>0.33542173000000003</v>
      </c>
      <c r="G49" s="9">
        <f t="shared" ref="G49" si="3">SUM(G31:G48)</f>
        <v>5.7827259999999998E-2</v>
      </c>
      <c r="H49" s="11">
        <f t="shared" ref="H49:I49" si="4">SUM(H31:H48)</f>
        <v>2442.8401800000006</v>
      </c>
      <c r="I49" s="11">
        <f t="shared" si="4"/>
        <v>34912</v>
      </c>
    </row>
    <row r="50" spans="2:9" ht="15" customHeight="1" x14ac:dyDescent="0.25">
      <c r="B50" s="15" t="s">
        <v>1</v>
      </c>
      <c r="C50" s="15" t="s">
        <v>5</v>
      </c>
      <c r="D50" s="5" t="s">
        <v>0</v>
      </c>
      <c r="E50" s="9">
        <v>1.59622</v>
      </c>
      <c r="F50" s="9">
        <v>0.34497100000000003</v>
      </c>
      <c r="G50" s="9">
        <v>5.6890799999999998E-2</v>
      </c>
      <c r="H50" s="10"/>
      <c r="I50" s="12"/>
    </row>
    <row r="51" spans="2:9" x14ac:dyDescent="0.25">
      <c r="B51" s="3"/>
      <c r="C51" s="3"/>
      <c r="E51" s="1"/>
      <c r="F51" s="1"/>
      <c r="G51" s="1"/>
      <c r="H51" s="2"/>
    </row>
    <row r="52" spans="2:9" x14ac:dyDescent="0.25">
      <c r="B52" s="5" t="s">
        <v>7</v>
      </c>
      <c r="C52" s="5" t="s">
        <v>8</v>
      </c>
      <c r="D52" s="6" t="s">
        <v>9</v>
      </c>
      <c r="E52" s="6" t="s">
        <v>10</v>
      </c>
      <c r="F52" s="6" t="s">
        <v>11</v>
      </c>
      <c r="G52" s="6" t="s">
        <v>12</v>
      </c>
      <c r="H52" s="6" t="s">
        <v>14</v>
      </c>
      <c r="I52" s="6" t="s">
        <v>15</v>
      </c>
    </row>
    <row r="53" spans="2:9" ht="15" customHeight="1" x14ac:dyDescent="0.25">
      <c r="B53" s="13" t="s">
        <v>1</v>
      </c>
      <c r="C53" s="13" t="s">
        <v>6</v>
      </c>
      <c r="D53">
        <v>1</v>
      </c>
      <c r="E53" s="1">
        <v>66.543800000000005</v>
      </c>
      <c r="F53" s="1">
        <v>47.290100000000002</v>
      </c>
      <c r="G53" s="1">
        <v>5.54427</v>
      </c>
      <c r="H53" s="2">
        <v>314.92756700000001</v>
      </c>
      <c r="I53">
        <v>4269</v>
      </c>
    </row>
    <row r="54" spans="2:9" ht="15" customHeight="1" x14ac:dyDescent="0.25">
      <c r="B54" s="14" t="s">
        <v>1</v>
      </c>
      <c r="C54" s="14" t="s">
        <v>6</v>
      </c>
      <c r="D54">
        <v>10</v>
      </c>
      <c r="E54" s="1">
        <v>21.813099999999999</v>
      </c>
      <c r="F54" s="1">
        <v>13.384399999999999</v>
      </c>
      <c r="G54" s="1">
        <v>1.6453100000000001</v>
      </c>
      <c r="H54" s="2">
        <v>77.820967999999993</v>
      </c>
      <c r="I54">
        <v>1213</v>
      </c>
    </row>
    <row r="55" spans="2:9" ht="15" customHeight="1" x14ac:dyDescent="0.25">
      <c r="B55" s="14" t="s">
        <v>1</v>
      </c>
      <c r="C55" s="14" t="s">
        <v>6</v>
      </c>
      <c r="D55">
        <v>11</v>
      </c>
      <c r="E55" s="1">
        <v>22.137599999999999</v>
      </c>
      <c r="F55" s="1">
        <v>13.342599999999999</v>
      </c>
      <c r="G55" s="1">
        <v>1.5971</v>
      </c>
      <c r="H55" s="2">
        <v>87.518236999999999</v>
      </c>
      <c r="I55">
        <v>1200</v>
      </c>
    </row>
    <row r="56" spans="2:9" ht="15" customHeight="1" x14ac:dyDescent="0.25">
      <c r="B56" s="14" t="s">
        <v>1</v>
      </c>
      <c r="C56" s="14" t="s">
        <v>6</v>
      </c>
      <c r="D56">
        <v>12</v>
      </c>
      <c r="E56" s="1">
        <v>20.279699999999998</v>
      </c>
      <c r="F56" s="1">
        <v>12.5802</v>
      </c>
      <c r="G56" s="1">
        <v>1.56351</v>
      </c>
      <c r="H56" s="2">
        <v>63.420323000000003</v>
      </c>
      <c r="I56">
        <v>1132</v>
      </c>
    </row>
    <row r="57" spans="2:9" ht="15" customHeight="1" x14ac:dyDescent="0.25">
      <c r="B57" s="14" t="s">
        <v>1</v>
      </c>
      <c r="C57" s="14" t="s">
        <v>6</v>
      </c>
      <c r="D57">
        <v>13</v>
      </c>
      <c r="E57" s="1">
        <v>44.173999999999999</v>
      </c>
      <c r="F57" s="1">
        <v>30.1449</v>
      </c>
      <c r="G57" s="1">
        <v>3.6541899999999998</v>
      </c>
      <c r="H57" s="2">
        <v>218.122331</v>
      </c>
      <c r="I57">
        <v>2760</v>
      </c>
    </row>
    <row r="58" spans="2:9" ht="15" customHeight="1" x14ac:dyDescent="0.25">
      <c r="B58" s="14" t="s">
        <v>1</v>
      </c>
      <c r="C58" s="14" t="s">
        <v>6</v>
      </c>
      <c r="D58">
        <v>14</v>
      </c>
      <c r="E58" s="1">
        <v>45.916400000000003</v>
      </c>
      <c r="F58" s="1">
        <v>27.9678</v>
      </c>
      <c r="G58" s="1">
        <v>3.7313100000000001</v>
      </c>
      <c r="H58" s="2">
        <v>153.59270900000001</v>
      </c>
      <c r="I58">
        <v>2657</v>
      </c>
    </row>
    <row r="59" spans="2:9" ht="15" customHeight="1" x14ac:dyDescent="0.25">
      <c r="B59" s="14" t="s">
        <v>1</v>
      </c>
      <c r="C59" s="14" t="s">
        <v>6</v>
      </c>
      <c r="D59">
        <v>15</v>
      </c>
      <c r="E59" s="1">
        <v>33.131300000000003</v>
      </c>
      <c r="F59" s="1">
        <v>20.9132</v>
      </c>
      <c r="G59" s="1">
        <v>2.5422199999999999</v>
      </c>
      <c r="H59" s="2">
        <v>157.409187</v>
      </c>
      <c r="I59">
        <v>1903</v>
      </c>
    </row>
    <row r="60" spans="2:9" ht="15" customHeight="1" x14ac:dyDescent="0.25">
      <c r="B60" s="14" t="s">
        <v>1</v>
      </c>
      <c r="C60" s="14" t="s">
        <v>6</v>
      </c>
      <c r="D60">
        <v>16</v>
      </c>
      <c r="E60" s="1">
        <v>23.145199999999999</v>
      </c>
      <c r="F60" s="1">
        <v>14.460699999999999</v>
      </c>
      <c r="G60" s="1">
        <v>1.6836800000000001</v>
      </c>
      <c r="H60" s="2">
        <v>86.726788999999997</v>
      </c>
      <c r="I60">
        <v>1219</v>
      </c>
    </row>
    <row r="61" spans="2:9" ht="15" customHeight="1" x14ac:dyDescent="0.25">
      <c r="B61" s="14" t="s">
        <v>1</v>
      </c>
      <c r="C61" s="14" t="s">
        <v>6</v>
      </c>
      <c r="D61">
        <v>17</v>
      </c>
      <c r="E61" s="1">
        <v>19.6614</v>
      </c>
      <c r="F61" s="1">
        <v>12.009600000000001</v>
      </c>
      <c r="G61" s="1">
        <v>1.4520200000000001</v>
      </c>
      <c r="H61" s="2">
        <v>69.311190999999994</v>
      </c>
      <c r="I61">
        <v>1109</v>
      </c>
    </row>
    <row r="62" spans="2:9" ht="15" customHeight="1" x14ac:dyDescent="0.25">
      <c r="B62" s="14" t="s">
        <v>1</v>
      </c>
      <c r="C62" s="14" t="s">
        <v>6</v>
      </c>
      <c r="D62">
        <v>18</v>
      </c>
      <c r="E62" s="1">
        <v>15.7684</v>
      </c>
      <c r="F62" s="1">
        <v>9.6671200000000006</v>
      </c>
      <c r="G62" s="1">
        <v>1.17903</v>
      </c>
      <c r="H62" s="2">
        <v>60.910313000000002</v>
      </c>
      <c r="I62">
        <v>862</v>
      </c>
    </row>
    <row r="63" spans="2:9" ht="15" customHeight="1" x14ac:dyDescent="0.25">
      <c r="B63" s="14" t="s">
        <v>1</v>
      </c>
      <c r="C63" s="14" t="s">
        <v>6</v>
      </c>
      <c r="D63">
        <v>2</v>
      </c>
      <c r="E63" s="1">
        <v>44.858899999999998</v>
      </c>
      <c r="F63" s="1">
        <v>25.7699</v>
      </c>
      <c r="G63" s="1">
        <v>3.0565799999999999</v>
      </c>
      <c r="H63" s="2">
        <v>162.046639</v>
      </c>
      <c r="I63">
        <v>2294</v>
      </c>
    </row>
    <row r="64" spans="2:9" ht="15" customHeight="1" x14ac:dyDescent="0.25">
      <c r="B64" s="14" t="s">
        <v>1</v>
      </c>
      <c r="C64" s="14" t="s">
        <v>6</v>
      </c>
      <c r="D64">
        <v>3</v>
      </c>
      <c r="E64" s="1">
        <v>33.476199999999999</v>
      </c>
      <c r="F64" s="1">
        <v>21.393799999999999</v>
      </c>
      <c r="G64" s="1">
        <v>2.6105299999999998</v>
      </c>
      <c r="H64" s="2">
        <v>144.12816900000001</v>
      </c>
      <c r="I64">
        <v>1951</v>
      </c>
    </row>
    <row r="65" spans="2:9" ht="15" customHeight="1" x14ac:dyDescent="0.25">
      <c r="B65" s="14" t="s">
        <v>1</v>
      </c>
      <c r="C65" s="14" t="s">
        <v>6</v>
      </c>
      <c r="D65">
        <v>4</v>
      </c>
      <c r="E65" s="1">
        <v>40.755000000000003</v>
      </c>
      <c r="F65" s="1">
        <v>26.068899999999999</v>
      </c>
      <c r="G65" s="1">
        <v>3.12574</v>
      </c>
      <c r="H65" s="2">
        <v>143.330995</v>
      </c>
      <c r="I65">
        <v>2335</v>
      </c>
    </row>
    <row r="66" spans="2:9" ht="15" customHeight="1" x14ac:dyDescent="0.25">
      <c r="B66" s="14" t="s">
        <v>1</v>
      </c>
      <c r="C66" s="14" t="s">
        <v>6</v>
      </c>
      <c r="D66">
        <v>5</v>
      </c>
      <c r="E66" s="1">
        <v>26.2133</v>
      </c>
      <c r="F66" s="1">
        <v>16.441099999999999</v>
      </c>
      <c r="G66" s="1">
        <v>1.98254</v>
      </c>
      <c r="H66" s="2">
        <v>111.225934</v>
      </c>
      <c r="I66">
        <v>1504</v>
      </c>
    </row>
    <row r="67" spans="2:9" ht="15" customHeight="1" x14ac:dyDescent="0.25">
      <c r="B67" s="14" t="s">
        <v>1</v>
      </c>
      <c r="C67" s="14" t="s">
        <v>6</v>
      </c>
      <c r="D67">
        <v>6</v>
      </c>
      <c r="E67" s="1">
        <v>40.203800000000001</v>
      </c>
      <c r="F67" s="1">
        <v>25.1053</v>
      </c>
      <c r="G67" s="1">
        <v>3.08683</v>
      </c>
      <c r="H67" s="2">
        <v>157.179844</v>
      </c>
      <c r="I67">
        <v>2259</v>
      </c>
    </row>
    <row r="68" spans="2:9" ht="15" customHeight="1" x14ac:dyDescent="0.25">
      <c r="B68" s="14" t="s">
        <v>1</v>
      </c>
      <c r="C68" s="14" t="s">
        <v>6</v>
      </c>
      <c r="D68">
        <v>7</v>
      </c>
      <c r="E68" s="1">
        <v>34.694499999999998</v>
      </c>
      <c r="F68" s="1">
        <v>22.117000000000001</v>
      </c>
      <c r="G68" s="1">
        <v>2.72167</v>
      </c>
      <c r="H68" s="2">
        <v>134.46620100000001</v>
      </c>
      <c r="I68">
        <v>2049</v>
      </c>
    </row>
    <row r="69" spans="2:9" ht="15" customHeight="1" x14ac:dyDescent="0.25">
      <c r="B69" s="14" t="s">
        <v>1</v>
      </c>
      <c r="C69" s="14" t="s">
        <v>6</v>
      </c>
      <c r="D69">
        <v>8</v>
      </c>
      <c r="E69" s="1">
        <v>32.915900000000001</v>
      </c>
      <c r="F69" s="1">
        <v>20.472899999999999</v>
      </c>
      <c r="G69" s="1">
        <v>2.5583200000000001</v>
      </c>
      <c r="H69" s="2">
        <v>147.269913</v>
      </c>
      <c r="I69">
        <v>1871</v>
      </c>
    </row>
    <row r="70" spans="2:9" ht="15" customHeight="1" x14ac:dyDescent="0.25">
      <c r="B70" s="14" t="s">
        <v>1</v>
      </c>
      <c r="C70" s="14" t="s">
        <v>6</v>
      </c>
      <c r="D70" s="4">
        <v>9</v>
      </c>
      <c r="E70" s="7">
        <v>41.954000000000001</v>
      </c>
      <c r="F70" s="7">
        <v>26.824200000000001</v>
      </c>
      <c r="G70" s="7">
        <v>3.3173400000000002</v>
      </c>
      <c r="H70" s="8">
        <v>153.43287000000001</v>
      </c>
      <c r="I70" s="4">
        <v>2325</v>
      </c>
    </row>
    <row r="71" spans="2:9" x14ac:dyDescent="0.25">
      <c r="B71" s="14"/>
      <c r="C71" s="14"/>
      <c r="D71" s="5" t="s">
        <v>13</v>
      </c>
      <c r="E71" s="9">
        <f>SUM(E53:E70)</f>
        <v>607.64249999999993</v>
      </c>
      <c r="F71" s="9">
        <f t="shared" ref="F71" si="5">SUM(F53:F70)</f>
        <v>385.95372000000003</v>
      </c>
      <c r="G71" s="9">
        <f t="shared" ref="G71" si="6">SUM(G53:G70)</f>
        <v>47.05219000000001</v>
      </c>
      <c r="H71" s="11">
        <f t="shared" ref="H71:I71" si="7">SUM(H53:H70)</f>
        <v>2442.8401800000006</v>
      </c>
      <c r="I71" s="11">
        <f t="shared" si="7"/>
        <v>34912</v>
      </c>
    </row>
    <row r="72" spans="2:9" ht="15" customHeight="1" x14ac:dyDescent="0.25">
      <c r="B72" s="15" t="s">
        <v>1</v>
      </c>
      <c r="C72" s="15" t="s">
        <v>6</v>
      </c>
      <c r="D72" s="5" t="s">
        <v>0</v>
      </c>
      <c r="E72" s="9">
        <v>553.87599999999998</v>
      </c>
      <c r="F72" s="9">
        <v>394.779</v>
      </c>
      <c r="G72" s="9">
        <v>46.653500000000001</v>
      </c>
      <c r="H72" s="10"/>
      <c r="I72" s="12"/>
    </row>
    <row r="73" spans="2:9" x14ac:dyDescent="0.25">
      <c r="B73" s="3"/>
      <c r="C73" s="3"/>
      <c r="E73" s="1"/>
      <c r="F73" s="1"/>
      <c r="G73" s="1"/>
      <c r="H73" s="2"/>
    </row>
    <row r="74" spans="2:9" x14ac:dyDescent="0.25">
      <c r="B74" s="5" t="s">
        <v>7</v>
      </c>
      <c r="C74" s="5" t="s">
        <v>8</v>
      </c>
      <c r="D74" s="6" t="s">
        <v>9</v>
      </c>
      <c r="E74" s="6" t="s">
        <v>10</v>
      </c>
      <c r="F74" s="6" t="s">
        <v>11</v>
      </c>
      <c r="G74" s="6" t="s">
        <v>12</v>
      </c>
      <c r="H74" s="6" t="s">
        <v>14</v>
      </c>
      <c r="I74" s="6" t="s">
        <v>15</v>
      </c>
    </row>
    <row r="75" spans="2:9" ht="15" customHeight="1" x14ac:dyDescent="0.25">
      <c r="B75" s="13" t="s">
        <v>2</v>
      </c>
      <c r="C75" s="13" t="s">
        <v>4</v>
      </c>
      <c r="D75">
        <v>1</v>
      </c>
      <c r="E75" s="1">
        <v>3.7481500000000001E-2</v>
      </c>
      <c r="F75" s="1">
        <v>1.2868599999999999E-2</v>
      </c>
      <c r="G75" s="1">
        <v>1.2378199999999999E-3</v>
      </c>
      <c r="H75" s="2">
        <v>314.92756700000001</v>
      </c>
      <c r="I75">
        <v>4437</v>
      </c>
    </row>
    <row r="76" spans="2:9" ht="15" customHeight="1" x14ac:dyDescent="0.25">
      <c r="B76" s="14" t="s">
        <v>2</v>
      </c>
      <c r="C76" s="14" t="s">
        <v>4</v>
      </c>
      <c r="D76">
        <v>10</v>
      </c>
      <c r="E76" s="1">
        <v>1.0588500000000001E-2</v>
      </c>
      <c r="F76" s="1">
        <v>3.6731699999999999E-3</v>
      </c>
      <c r="G76" s="1">
        <v>3.6861499999999998E-4</v>
      </c>
      <c r="H76" s="2">
        <v>77.820967999999993</v>
      </c>
      <c r="I76">
        <v>1325</v>
      </c>
    </row>
    <row r="77" spans="2:9" ht="15" customHeight="1" x14ac:dyDescent="0.25">
      <c r="B77" s="14" t="s">
        <v>2</v>
      </c>
      <c r="C77" s="14" t="s">
        <v>4</v>
      </c>
      <c r="D77">
        <v>11</v>
      </c>
      <c r="E77" s="1">
        <v>1.0422000000000001E-2</v>
      </c>
      <c r="F77" s="1">
        <v>3.4450100000000001E-3</v>
      </c>
      <c r="G77" s="1">
        <v>3.3646300000000001E-4</v>
      </c>
      <c r="H77" s="2">
        <v>87.538318000000004</v>
      </c>
      <c r="I77">
        <v>1278</v>
      </c>
    </row>
    <row r="78" spans="2:9" ht="15" customHeight="1" x14ac:dyDescent="0.25">
      <c r="B78" s="14" t="s">
        <v>2</v>
      </c>
      <c r="C78" s="14" t="s">
        <v>4</v>
      </c>
      <c r="D78">
        <v>12</v>
      </c>
      <c r="E78" s="1">
        <v>1.2293399999999999E-2</v>
      </c>
      <c r="F78" s="1">
        <v>3.3284999999999999E-3</v>
      </c>
      <c r="G78" s="1">
        <v>3.31305E-4</v>
      </c>
      <c r="H78" s="2">
        <v>63.420323000000003</v>
      </c>
      <c r="I78">
        <v>1161</v>
      </c>
    </row>
    <row r="79" spans="2:9" ht="15" customHeight="1" x14ac:dyDescent="0.25">
      <c r="B79" s="14" t="s">
        <v>2</v>
      </c>
      <c r="C79" s="14" t="s">
        <v>4</v>
      </c>
      <c r="D79">
        <v>13</v>
      </c>
      <c r="E79" s="1">
        <v>1.92681E-2</v>
      </c>
      <c r="F79" s="1">
        <v>7.9227800000000008E-3</v>
      </c>
      <c r="G79" s="1">
        <v>8.1303199999999999E-4</v>
      </c>
      <c r="H79" s="2">
        <v>218.50514899999999</v>
      </c>
      <c r="I79">
        <v>2891</v>
      </c>
    </row>
    <row r="80" spans="2:9" ht="15" customHeight="1" x14ac:dyDescent="0.25">
      <c r="B80" s="14" t="s">
        <v>2</v>
      </c>
      <c r="C80" s="14" t="s">
        <v>4</v>
      </c>
      <c r="D80">
        <v>14</v>
      </c>
      <c r="E80" s="1">
        <v>1.8958699999999998E-2</v>
      </c>
      <c r="F80" s="1">
        <v>7.4646599999999997E-3</v>
      </c>
      <c r="G80" s="1">
        <v>7.5459799999999999E-4</v>
      </c>
      <c r="H80" s="2">
        <v>153.61891600000001</v>
      </c>
      <c r="I80">
        <v>2658</v>
      </c>
    </row>
    <row r="81" spans="2:9" ht="15" customHeight="1" x14ac:dyDescent="0.25">
      <c r="B81" s="14" t="s">
        <v>2</v>
      </c>
      <c r="C81" s="14" t="s">
        <v>4</v>
      </c>
      <c r="D81">
        <v>15</v>
      </c>
      <c r="E81" s="1">
        <v>1.46553E-2</v>
      </c>
      <c r="F81" s="1">
        <v>5.47819E-3</v>
      </c>
      <c r="G81" s="1">
        <v>5.3726800000000003E-4</v>
      </c>
      <c r="H81" s="2">
        <v>157.421356</v>
      </c>
      <c r="I81">
        <v>2019</v>
      </c>
    </row>
    <row r="82" spans="2:9" ht="15" customHeight="1" x14ac:dyDescent="0.25">
      <c r="B82" s="14" t="s">
        <v>2</v>
      </c>
      <c r="C82" s="14" t="s">
        <v>4</v>
      </c>
      <c r="D82">
        <v>16</v>
      </c>
      <c r="E82" s="1">
        <v>1.07612E-2</v>
      </c>
      <c r="F82" s="1">
        <v>3.6046300000000002E-3</v>
      </c>
      <c r="G82" s="1">
        <v>3.6725700000000001E-4</v>
      </c>
      <c r="H82" s="2">
        <v>86.860207000000003</v>
      </c>
      <c r="I82">
        <v>1299</v>
      </c>
    </row>
    <row r="83" spans="2:9" ht="15" customHeight="1" x14ac:dyDescent="0.25">
      <c r="B83" s="14" t="s">
        <v>2</v>
      </c>
      <c r="C83" s="14" t="s">
        <v>4</v>
      </c>
      <c r="D83">
        <v>17</v>
      </c>
      <c r="E83" s="1">
        <v>8.9052300000000001E-3</v>
      </c>
      <c r="F83" s="1">
        <v>3.29482E-3</v>
      </c>
      <c r="G83" s="1">
        <v>3.3562000000000002E-4</v>
      </c>
      <c r="H83" s="2">
        <v>69.311190999999994</v>
      </c>
      <c r="I83">
        <v>1197</v>
      </c>
    </row>
    <row r="84" spans="2:9" ht="15" customHeight="1" x14ac:dyDescent="0.25">
      <c r="B84" s="14" t="s">
        <v>2</v>
      </c>
      <c r="C84" s="14" t="s">
        <v>4</v>
      </c>
      <c r="D84">
        <v>18</v>
      </c>
      <c r="E84" s="1">
        <v>6.8349999999999999E-3</v>
      </c>
      <c r="F84" s="1">
        <v>2.5284600000000002E-3</v>
      </c>
      <c r="G84" s="1">
        <v>2.5412900000000002E-4</v>
      </c>
      <c r="H84" s="2">
        <v>60.886747999999997</v>
      </c>
      <c r="I84">
        <v>948</v>
      </c>
    </row>
    <row r="85" spans="2:9" ht="15" customHeight="1" x14ac:dyDescent="0.25">
      <c r="B85" s="14" t="s">
        <v>2</v>
      </c>
      <c r="C85" s="14" t="s">
        <v>4</v>
      </c>
      <c r="D85">
        <v>2</v>
      </c>
      <c r="E85" s="1">
        <v>1.8978399999999999E-2</v>
      </c>
      <c r="F85" s="1">
        <v>6.9977399999999997E-3</v>
      </c>
      <c r="G85" s="1">
        <v>7.17456E-4</v>
      </c>
      <c r="H85" s="2">
        <v>162.13814500000001</v>
      </c>
      <c r="I85">
        <v>2499</v>
      </c>
    </row>
    <row r="86" spans="2:9" ht="15" customHeight="1" x14ac:dyDescent="0.25">
      <c r="B86" s="14" t="s">
        <v>2</v>
      </c>
      <c r="C86" s="14" t="s">
        <v>4</v>
      </c>
      <c r="D86">
        <v>3</v>
      </c>
      <c r="E86" s="1">
        <v>1.5510400000000001E-2</v>
      </c>
      <c r="F86" s="1">
        <v>5.7878900000000004E-3</v>
      </c>
      <c r="G86" s="1">
        <v>5.6053299999999999E-4</v>
      </c>
      <c r="H86" s="2">
        <v>144.12816900000001</v>
      </c>
      <c r="I86">
        <v>2033</v>
      </c>
    </row>
    <row r="87" spans="2:9" ht="15" customHeight="1" x14ac:dyDescent="0.25">
      <c r="B87" s="14" t="s">
        <v>2</v>
      </c>
      <c r="C87" s="14" t="s">
        <v>4</v>
      </c>
      <c r="D87">
        <v>4</v>
      </c>
      <c r="E87" s="1">
        <v>1.8678500000000001E-2</v>
      </c>
      <c r="F87" s="1">
        <v>6.5153099999999999E-3</v>
      </c>
      <c r="G87" s="1">
        <v>6.33503E-4</v>
      </c>
      <c r="H87" s="2">
        <v>143.36759799999999</v>
      </c>
      <c r="I87">
        <v>2281</v>
      </c>
    </row>
    <row r="88" spans="2:9" ht="15" customHeight="1" x14ac:dyDescent="0.25">
      <c r="B88" s="14" t="s">
        <v>2</v>
      </c>
      <c r="C88" s="14" t="s">
        <v>4</v>
      </c>
      <c r="D88">
        <v>5</v>
      </c>
      <c r="E88" s="1">
        <v>1.29079E-2</v>
      </c>
      <c r="F88" s="1">
        <v>4.6217999999999997E-3</v>
      </c>
      <c r="G88" s="1">
        <v>4.5010800000000001E-4</v>
      </c>
      <c r="H88" s="2">
        <v>111.180684</v>
      </c>
      <c r="I88">
        <v>1625</v>
      </c>
    </row>
    <row r="89" spans="2:9" ht="15" customHeight="1" x14ac:dyDescent="0.25">
      <c r="B89" s="14" t="s">
        <v>2</v>
      </c>
      <c r="C89" s="14" t="s">
        <v>4</v>
      </c>
      <c r="D89">
        <v>6</v>
      </c>
      <c r="E89" s="1">
        <v>1.82293E-2</v>
      </c>
      <c r="F89" s="1">
        <v>6.1442099999999998E-3</v>
      </c>
      <c r="G89" s="1">
        <v>6.2649500000000002E-4</v>
      </c>
      <c r="H89" s="2">
        <v>157.26447899999999</v>
      </c>
      <c r="I89">
        <v>2244</v>
      </c>
    </row>
    <row r="90" spans="2:9" ht="15" customHeight="1" x14ac:dyDescent="0.25">
      <c r="B90" s="14" t="s">
        <v>2</v>
      </c>
      <c r="C90" s="14" t="s">
        <v>4</v>
      </c>
      <c r="D90">
        <v>7</v>
      </c>
      <c r="E90" s="1">
        <v>2.3269600000000001E-2</v>
      </c>
      <c r="F90" s="1">
        <v>6.6961700000000004E-3</v>
      </c>
      <c r="G90" s="1">
        <v>6.7209599999999996E-4</v>
      </c>
      <c r="H90" s="2">
        <v>134.46620100000001</v>
      </c>
      <c r="I90">
        <v>2380</v>
      </c>
    </row>
    <row r="91" spans="2:9" ht="15" customHeight="1" x14ac:dyDescent="0.25">
      <c r="B91" s="14" t="s">
        <v>2</v>
      </c>
      <c r="C91" s="14" t="s">
        <v>4</v>
      </c>
      <c r="D91">
        <v>8</v>
      </c>
      <c r="E91" s="1">
        <v>2.1353299999999999E-2</v>
      </c>
      <c r="F91" s="1">
        <v>5.7341600000000003E-3</v>
      </c>
      <c r="G91" s="1">
        <v>5.3227500000000002E-4</v>
      </c>
      <c r="H91" s="2">
        <v>147.65601000000001</v>
      </c>
      <c r="I91">
        <v>1985</v>
      </c>
    </row>
    <row r="92" spans="2:9" ht="15" customHeight="1" x14ac:dyDescent="0.25">
      <c r="B92" s="14" t="s">
        <v>2</v>
      </c>
      <c r="C92" s="14" t="s">
        <v>4</v>
      </c>
      <c r="D92" s="4">
        <v>9</v>
      </c>
      <c r="E92" s="7">
        <v>2.0945700000000001E-2</v>
      </c>
      <c r="F92" s="7">
        <v>6.2810000000000001E-3</v>
      </c>
      <c r="G92" s="7">
        <v>6.2205300000000002E-4</v>
      </c>
      <c r="H92" s="8">
        <v>153.43287000000001</v>
      </c>
      <c r="I92" s="4">
        <v>2318</v>
      </c>
    </row>
    <row r="93" spans="2:9" x14ac:dyDescent="0.25">
      <c r="B93" s="14"/>
      <c r="C93" s="14"/>
      <c r="D93" s="5" t="s">
        <v>13</v>
      </c>
      <c r="E93" s="9">
        <f>SUM(E75:E92)</f>
        <v>0.30004203000000002</v>
      </c>
      <c r="F93" s="9">
        <f t="shared" ref="F93" si="8">SUM(F75:F92)</f>
        <v>0.10238709999999998</v>
      </c>
      <c r="G93" s="9">
        <f t="shared" ref="G93" si="9">SUM(G75:G92)</f>
        <v>1.0150625999999999E-2</v>
      </c>
      <c r="H93" s="11">
        <f t="shared" ref="H93:I93" si="10">SUM(H75:H92)</f>
        <v>2443.9448990000001</v>
      </c>
      <c r="I93" s="11">
        <f t="shared" si="10"/>
        <v>36578</v>
      </c>
    </row>
    <row r="94" spans="2:9" ht="15" customHeight="1" x14ac:dyDescent="0.25">
      <c r="B94" s="15" t="s">
        <v>2</v>
      </c>
      <c r="C94" s="15" t="s">
        <v>4</v>
      </c>
      <c r="D94" s="5" t="s">
        <v>0</v>
      </c>
      <c r="E94" s="9">
        <v>0.29969800000000002</v>
      </c>
      <c r="F94" s="9">
        <v>0.10259699999999999</v>
      </c>
      <c r="G94" s="9">
        <v>9.9584400000000007E-3</v>
      </c>
      <c r="H94" s="10"/>
      <c r="I94" s="12"/>
    </row>
    <row r="95" spans="2:9" x14ac:dyDescent="0.25">
      <c r="B95" s="3"/>
      <c r="C95" s="3"/>
      <c r="E95" s="1"/>
      <c r="F95" s="1"/>
      <c r="G95" s="1"/>
      <c r="H95" s="2"/>
    </row>
    <row r="96" spans="2:9" x14ac:dyDescent="0.25">
      <c r="B96" s="5" t="s">
        <v>7</v>
      </c>
      <c r="C96" s="5" t="s">
        <v>8</v>
      </c>
      <c r="D96" s="6" t="s">
        <v>9</v>
      </c>
      <c r="E96" s="6" t="s">
        <v>10</v>
      </c>
      <c r="F96" s="6" t="s">
        <v>11</v>
      </c>
      <c r="G96" s="6" t="s">
        <v>12</v>
      </c>
      <c r="H96" s="6" t="s">
        <v>14</v>
      </c>
      <c r="I96" s="6" t="s">
        <v>15</v>
      </c>
    </row>
    <row r="97" spans="2:9" ht="15" customHeight="1" x14ac:dyDescent="0.25">
      <c r="B97" s="13" t="s">
        <v>2</v>
      </c>
      <c r="C97" s="13" t="s">
        <v>5</v>
      </c>
      <c r="D97">
        <v>1</v>
      </c>
      <c r="E97" s="1">
        <v>0.115825</v>
      </c>
      <c r="F97" s="1">
        <v>4.3727000000000002E-2</v>
      </c>
      <c r="G97" s="1">
        <v>8.5834799999999992E-3</v>
      </c>
      <c r="H97" s="2">
        <v>314.92756700000001</v>
      </c>
      <c r="I97">
        <v>4437</v>
      </c>
    </row>
    <row r="98" spans="2:9" ht="15" customHeight="1" x14ac:dyDescent="0.25">
      <c r="B98" s="14" t="s">
        <v>2</v>
      </c>
      <c r="C98" s="14" t="s">
        <v>5</v>
      </c>
      <c r="D98">
        <v>10</v>
      </c>
      <c r="E98" s="1">
        <v>3.35651E-2</v>
      </c>
      <c r="F98" s="1">
        <v>1.3018200000000001E-2</v>
      </c>
      <c r="G98" s="1">
        <v>2.5845E-3</v>
      </c>
      <c r="H98" s="2">
        <v>77.820967999999993</v>
      </c>
      <c r="I98">
        <v>1325</v>
      </c>
    </row>
    <row r="99" spans="2:9" ht="15" customHeight="1" x14ac:dyDescent="0.25">
      <c r="B99" s="14" t="s">
        <v>2</v>
      </c>
      <c r="C99" s="14" t="s">
        <v>5</v>
      </c>
      <c r="D99">
        <v>11</v>
      </c>
      <c r="E99" s="1">
        <v>3.0199299999999998E-2</v>
      </c>
      <c r="F99" s="1">
        <v>1.21557E-2</v>
      </c>
      <c r="G99" s="1">
        <v>2.4332400000000001E-3</v>
      </c>
      <c r="H99" s="2">
        <v>87.538318000000004</v>
      </c>
      <c r="I99">
        <v>1278</v>
      </c>
    </row>
    <row r="100" spans="2:9" ht="15" customHeight="1" x14ac:dyDescent="0.25">
      <c r="B100" s="14" t="s">
        <v>2</v>
      </c>
      <c r="C100" s="14" t="s">
        <v>5</v>
      </c>
      <c r="D100">
        <v>12</v>
      </c>
      <c r="E100" s="1">
        <v>2.8187E-2</v>
      </c>
      <c r="F100" s="1">
        <v>1.11363E-2</v>
      </c>
      <c r="G100" s="1">
        <v>2.4949999999999998E-3</v>
      </c>
      <c r="H100" s="2">
        <v>63.420323000000003</v>
      </c>
      <c r="I100">
        <v>1161</v>
      </c>
    </row>
    <row r="101" spans="2:9" ht="15" customHeight="1" x14ac:dyDescent="0.25">
      <c r="B101" s="14" t="s">
        <v>2</v>
      </c>
      <c r="C101" s="14" t="s">
        <v>5</v>
      </c>
      <c r="D101">
        <v>13</v>
      </c>
      <c r="E101" s="1">
        <v>6.5413299999999994E-2</v>
      </c>
      <c r="F101" s="1">
        <v>2.6576300000000001E-2</v>
      </c>
      <c r="G101" s="1">
        <v>6.1767200000000001E-3</v>
      </c>
      <c r="H101" s="2">
        <v>218.50514899999999</v>
      </c>
      <c r="I101">
        <v>2891</v>
      </c>
    </row>
    <row r="102" spans="2:9" ht="15" customHeight="1" x14ac:dyDescent="0.25">
      <c r="B102" s="14" t="s">
        <v>2</v>
      </c>
      <c r="C102" s="14" t="s">
        <v>5</v>
      </c>
      <c r="D102">
        <v>14</v>
      </c>
      <c r="E102" s="1">
        <v>5.8763000000000003E-2</v>
      </c>
      <c r="F102" s="1">
        <v>2.5495299999999999E-2</v>
      </c>
      <c r="G102" s="1">
        <v>5.4937400000000004E-3</v>
      </c>
      <c r="H102" s="2">
        <v>153.61891600000001</v>
      </c>
      <c r="I102">
        <v>2658</v>
      </c>
    </row>
    <row r="103" spans="2:9" ht="15" customHeight="1" x14ac:dyDescent="0.25">
      <c r="B103" s="14" t="s">
        <v>2</v>
      </c>
      <c r="C103" s="14" t="s">
        <v>5</v>
      </c>
      <c r="D103">
        <v>15</v>
      </c>
      <c r="E103" s="1">
        <v>4.3827400000000002E-2</v>
      </c>
      <c r="F103" s="1">
        <v>1.8967999999999999E-2</v>
      </c>
      <c r="G103" s="1">
        <v>3.8992800000000002E-3</v>
      </c>
      <c r="H103" s="2">
        <v>157.421356</v>
      </c>
      <c r="I103">
        <v>2019</v>
      </c>
    </row>
    <row r="104" spans="2:9" ht="15" customHeight="1" x14ac:dyDescent="0.25">
      <c r="B104" s="14" t="s">
        <v>2</v>
      </c>
      <c r="C104" s="14" t="s">
        <v>5</v>
      </c>
      <c r="D104">
        <v>16</v>
      </c>
      <c r="E104" s="1">
        <v>3.5388900000000001E-2</v>
      </c>
      <c r="F104" s="1">
        <v>1.2724600000000001E-2</v>
      </c>
      <c r="G104" s="1">
        <v>2.7338599999999998E-3</v>
      </c>
      <c r="H104" s="2">
        <v>86.860207000000003</v>
      </c>
      <c r="I104">
        <v>1299</v>
      </c>
    </row>
    <row r="105" spans="2:9" ht="15" customHeight="1" x14ac:dyDescent="0.25">
      <c r="B105" s="14" t="s">
        <v>2</v>
      </c>
      <c r="C105" s="14" t="s">
        <v>5</v>
      </c>
      <c r="D105">
        <v>17</v>
      </c>
      <c r="E105" s="1">
        <v>2.77734E-2</v>
      </c>
      <c r="F105" s="1">
        <v>1.1932E-2</v>
      </c>
      <c r="G105" s="1">
        <v>2.4321199999999999E-3</v>
      </c>
      <c r="H105" s="2">
        <v>69.311190999999994</v>
      </c>
      <c r="I105">
        <v>1197</v>
      </c>
    </row>
    <row r="106" spans="2:9" ht="15" customHeight="1" x14ac:dyDescent="0.25">
      <c r="B106" s="14" t="s">
        <v>2</v>
      </c>
      <c r="C106" s="14" t="s">
        <v>5</v>
      </c>
      <c r="D106">
        <v>18</v>
      </c>
      <c r="E106" s="1">
        <v>2.4139500000000001E-2</v>
      </c>
      <c r="F106" s="1">
        <v>8.9529599999999994E-3</v>
      </c>
      <c r="G106" s="1">
        <v>1.7942699999999999E-3</v>
      </c>
      <c r="H106" s="2">
        <v>60.886747999999997</v>
      </c>
      <c r="I106">
        <v>948</v>
      </c>
    </row>
    <row r="107" spans="2:9" ht="15" customHeight="1" x14ac:dyDescent="0.25">
      <c r="B107" s="14" t="s">
        <v>2</v>
      </c>
      <c r="C107" s="14" t="s">
        <v>5</v>
      </c>
      <c r="D107">
        <v>2</v>
      </c>
      <c r="E107" s="1">
        <v>5.9217600000000002E-2</v>
      </c>
      <c r="F107" s="1">
        <v>2.4213100000000001E-2</v>
      </c>
      <c r="G107" s="1">
        <v>4.9861799999999998E-3</v>
      </c>
      <c r="H107" s="2">
        <v>162.13814500000001</v>
      </c>
      <c r="I107">
        <v>2499</v>
      </c>
    </row>
    <row r="108" spans="2:9" ht="15" customHeight="1" x14ac:dyDescent="0.25">
      <c r="B108" s="14" t="s">
        <v>2</v>
      </c>
      <c r="C108" s="14" t="s">
        <v>5</v>
      </c>
      <c r="D108">
        <v>3</v>
      </c>
      <c r="E108" s="1">
        <v>4.8109600000000002E-2</v>
      </c>
      <c r="F108" s="1">
        <v>2.12117E-2</v>
      </c>
      <c r="G108" s="1">
        <v>3.89098E-3</v>
      </c>
      <c r="H108" s="2">
        <v>144.12816900000001</v>
      </c>
      <c r="I108">
        <v>2033</v>
      </c>
    </row>
    <row r="109" spans="2:9" ht="15" customHeight="1" x14ac:dyDescent="0.25">
      <c r="B109" s="14" t="s">
        <v>2</v>
      </c>
      <c r="C109" s="14" t="s">
        <v>5</v>
      </c>
      <c r="D109">
        <v>4</v>
      </c>
      <c r="E109" s="1">
        <v>5.1329399999999997E-2</v>
      </c>
      <c r="F109" s="1">
        <v>2.1963099999999999E-2</v>
      </c>
      <c r="G109" s="1">
        <v>4.53455E-3</v>
      </c>
      <c r="H109" s="2">
        <v>143.36759799999999</v>
      </c>
      <c r="I109">
        <v>2281</v>
      </c>
    </row>
    <row r="110" spans="2:9" ht="15" customHeight="1" x14ac:dyDescent="0.25">
      <c r="B110" s="14" t="s">
        <v>2</v>
      </c>
      <c r="C110" s="14" t="s">
        <v>5</v>
      </c>
      <c r="D110">
        <v>5</v>
      </c>
      <c r="E110" s="1">
        <v>4.6061699999999997E-2</v>
      </c>
      <c r="F110" s="1">
        <v>1.5424500000000001E-2</v>
      </c>
      <c r="G110" s="1">
        <v>3.2574600000000002E-3</v>
      </c>
      <c r="H110" s="2">
        <v>111.180684</v>
      </c>
      <c r="I110">
        <v>1625</v>
      </c>
    </row>
    <row r="111" spans="2:9" ht="15" customHeight="1" x14ac:dyDescent="0.25">
      <c r="B111" s="14" t="s">
        <v>2</v>
      </c>
      <c r="C111" s="14" t="s">
        <v>5</v>
      </c>
      <c r="D111">
        <v>6</v>
      </c>
      <c r="E111" s="1">
        <v>5.1304700000000002E-2</v>
      </c>
      <c r="F111" s="1">
        <v>2.13473E-2</v>
      </c>
      <c r="G111" s="1">
        <v>4.5268399999999999E-3</v>
      </c>
      <c r="H111" s="2">
        <v>157.26447899999999</v>
      </c>
      <c r="I111">
        <v>2244</v>
      </c>
    </row>
    <row r="112" spans="2:9" ht="15" customHeight="1" x14ac:dyDescent="0.25">
      <c r="B112" s="14" t="s">
        <v>2</v>
      </c>
      <c r="C112" s="14" t="s">
        <v>5</v>
      </c>
      <c r="D112">
        <v>7</v>
      </c>
      <c r="E112" s="1">
        <v>5.8680000000000003E-2</v>
      </c>
      <c r="F112" s="1">
        <v>2.32044E-2</v>
      </c>
      <c r="G112" s="1">
        <v>4.7741299999999997E-3</v>
      </c>
      <c r="H112" s="2">
        <v>134.46620100000001</v>
      </c>
      <c r="I112">
        <v>2380</v>
      </c>
    </row>
    <row r="113" spans="2:9" ht="15" customHeight="1" x14ac:dyDescent="0.25">
      <c r="B113" s="14" t="s">
        <v>2</v>
      </c>
      <c r="C113" s="14" t="s">
        <v>5</v>
      </c>
      <c r="D113">
        <v>8</v>
      </c>
      <c r="E113" s="1">
        <v>4.1232100000000001E-2</v>
      </c>
      <c r="F113" s="1">
        <v>1.9364200000000002E-2</v>
      </c>
      <c r="G113" s="1">
        <v>3.7923200000000001E-3</v>
      </c>
      <c r="H113" s="2">
        <v>147.65601000000001</v>
      </c>
      <c r="I113">
        <v>1985</v>
      </c>
    </row>
    <row r="114" spans="2:9" ht="15" customHeight="1" x14ac:dyDescent="0.25">
      <c r="B114" s="14" t="s">
        <v>2</v>
      </c>
      <c r="C114" s="14" t="s">
        <v>5</v>
      </c>
      <c r="D114" s="4">
        <v>9</v>
      </c>
      <c r="E114" s="7">
        <v>4.89582E-2</v>
      </c>
      <c r="F114" s="7">
        <v>2.21107E-2</v>
      </c>
      <c r="G114" s="7">
        <v>4.4207300000000003E-3</v>
      </c>
      <c r="H114" s="8">
        <v>153.43287000000001</v>
      </c>
      <c r="I114" s="4">
        <v>2318</v>
      </c>
    </row>
    <row r="115" spans="2:9" x14ac:dyDescent="0.25">
      <c r="B115" s="14"/>
      <c r="C115" s="14"/>
      <c r="D115" s="5" t="s">
        <v>13</v>
      </c>
      <c r="E115" s="9">
        <f>SUM(E97:E114)</f>
        <v>0.86797519999999984</v>
      </c>
      <c r="F115" s="9">
        <f t="shared" ref="F115" si="11">SUM(F97:F114)</f>
        <v>0.35352536000000007</v>
      </c>
      <c r="G115" s="9">
        <f t="shared" ref="G115" si="12">SUM(G97:G114)</f>
        <v>7.2809399999999996E-2</v>
      </c>
      <c r="H115" s="11">
        <f t="shared" ref="H115:I115" si="13">SUM(H97:H114)</f>
        <v>2443.9448990000001</v>
      </c>
      <c r="I115" s="11">
        <f t="shared" si="13"/>
        <v>36578</v>
      </c>
    </row>
    <row r="116" spans="2:9" ht="15" customHeight="1" x14ac:dyDescent="0.25">
      <c r="B116" s="15" t="s">
        <v>2</v>
      </c>
      <c r="C116" s="15" t="s">
        <v>5</v>
      </c>
      <c r="D116" s="5" t="s">
        <v>0</v>
      </c>
      <c r="E116" s="9">
        <v>0.85201199999999999</v>
      </c>
      <c r="F116" s="9">
        <v>0.35305599999999998</v>
      </c>
      <c r="G116" s="9">
        <v>7.1146000000000001E-2</v>
      </c>
      <c r="H116" s="10"/>
      <c r="I116" s="12"/>
    </row>
    <row r="117" spans="2:9" x14ac:dyDescent="0.25">
      <c r="B117" s="3"/>
      <c r="C117" s="3"/>
      <c r="E117" s="1"/>
      <c r="F117" s="1"/>
      <c r="G117" s="1"/>
      <c r="H117" s="2"/>
    </row>
    <row r="118" spans="2:9" x14ac:dyDescent="0.25">
      <c r="B118" s="5" t="s">
        <v>7</v>
      </c>
      <c r="C118" s="5" t="s">
        <v>8</v>
      </c>
      <c r="D118" s="6" t="s">
        <v>9</v>
      </c>
      <c r="E118" s="6" t="s">
        <v>10</v>
      </c>
      <c r="F118" s="6" t="s">
        <v>11</v>
      </c>
      <c r="G118" s="6" t="s">
        <v>12</v>
      </c>
      <c r="H118" s="6" t="s">
        <v>14</v>
      </c>
      <c r="I118" s="6" t="s">
        <v>15</v>
      </c>
    </row>
    <row r="119" spans="2:9" ht="15" customHeight="1" x14ac:dyDescent="0.25">
      <c r="B119" s="13" t="s">
        <v>2</v>
      </c>
      <c r="C119" s="13" t="s">
        <v>6</v>
      </c>
      <c r="D119">
        <v>1</v>
      </c>
      <c r="E119" s="1">
        <v>70.174599999999998</v>
      </c>
      <c r="F119" s="1">
        <v>47.690800000000003</v>
      </c>
      <c r="G119" s="1">
        <v>4.2546200000000001</v>
      </c>
      <c r="H119" s="2">
        <v>314.92756700000001</v>
      </c>
      <c r="I119">
        <v>4437</v>
      </c>
    </row>
    <row r="120" spans="2:9" ht="15" customHeight="1" x14ac:dyDescent="0.25">
      <c r="B120" s="14" t="s">
        <v>2</v>
      </c>
      <c r="C120" s="14" t="s">
        <v>6</v>
      </c>
      <c r="D120">
        <v>10</v>
      </c>
      <c r="E120" s="1">
        <v>20.7438</v>
      </c>
      <c r="F120" s="1">
        <v>13.427899999999999</v>
      </c>
      <c r="G120" s="1">
        <v>1.25014</v>
      </c>
      <c r="H120" s="2">
        <v>77.820967999999993</v>
      </c>
      <c r="I120">
        <v>1325</v>
      </c>
    </row>
    <row r="121" spans="2:9" ht="15" customHeight="1" x14ac:dyDescent="0.25">
      <c r="B121" s="14" t="s">
        <v>2</v>
      </c>
      <c r="C121" s="14" t="s">
        <v>6</v>
      </c>
      <c r="D121">
        <v>11</v>
      </c>
      <c r="E121" s="1">
        <v>18.638999999999999</v>
      </c>
      <c r="F121" s="1">
        <v>12.5909</v>
      </c>
      <c r="G121" s="1">
        <v>1.1881699999999999</v>
      </c>
      <c r="H121" s="2">
        <v>87.538318000000004</v>
      </c>
      <c r="I121">
        <v>1278</v>
      </c>
    </row>
    <row r="122" spans="2:9" ht="15" customHeight="1" x14ac:dyDescent="0.25">
      <c r="B122" s="14" t="s">
        <v>2</v>
      </c>
      <c r="C122" s="14" t="s">
        <v>6</v>
      </c>
      <c r="D122">
        <v>12</v>
      </c>
      <c r="E122" s="1">
        <v>19.9025</v>
      </c>
      <c r="F122" s="1">
        <v>12.216799999999999</v>
      </c>
      <c r="G122" s="1">
        <v>1.15933</v>
      </c>
      <c r="H122" s="2">
        <v>63.420323000000003</v>
      </c>
      <c r="I122">
        <v>1161</v>
      </c>
    </row>
    <row r="123" spans="2:9" ht="15" customHeight="1" x14ac:dyDescent="0.25">
      <c r="B123" s="14" t="s">
        <v>2</v>
      </c>
      <c r="C123" s="14" t="s">
        <v>6</v>
      </c>
      <c r="D123">
        <v>13</v>
      </c>
      <c r="E123" s="1">
        <v>52.537399999999998</v>
      </c>
      <c r="F123" s="1">
        <v>28.4419</v>
      </c>
      <c r="G123" s="1">
        <v>2.8594900000000001</v>
      </c>
      <c r="H123" s="2">
        <v>218.50514899999999</v>
      </c>
      <c r="I123">
        <v>2891</v>
      </c>
    </row>
    <row r="124" spans="2:9" ht="15" customHeight="1" x14ac:dyDescent="0.25">
      <c r="B124" s="14" t="s">
        <v>2</v>
      </c>
      <c r="C124" s="14" t="s">
        <v>6</v>
      </c>
      <c r="D124">
        <v>14</v>
      </c>
      <c r="E124" s="1">
        <v>38.3185</v>
      </c>
      <c r="F124" s="1">
        <v>26.034400000000002</v>
      </c>
      <c r="G124" s="1">
        <v>2.6990699999999999</v>
      </c>
      <c r="H124" s="2">
        <v>153.61891600000001</v>
      </c>
      <c r="I124">
        <v>2658</v>
      </c>
    </row>
    <row r="125" spans="2:9" ht="15" customHeight="1" x14ac:dyDescent="0.25">
      <c r="B125" s="14" t="s">
        <v>2</v>
      </c>
      <c r="C125" s="14" t="s">
        <v>6</v>
      </c>
      <c r="D125">
        <v>15</v>
      </c>
      <c r="E125" s="1">
        <v>29.014099999999999</v>
      </c>
      <c r="F125" s="1">
        <v>20.125</v>
      </c>
      <c r="G125" s="1">
        <v>1.88469</v>
      </c>
      <c r="H125" s="2">
        <v>157.421356</v>
      </c>
      <c r="I125">
        <v>2019</v>
      </c>
    </row>
    <row r="126" spans="2:9" ht="15" customHeight="1" x14ac:dyDescent="0.25">
      <c r="B126" s="14" t="s">
        <v>2</v>
      </c>
      <c r="C126" s="14" t="s">
        <v>6</v>
      </c>
      <c r="D126">
        <v>16</v>
      </c>
      <c r="E126" s="1">
        <v>19.564800000000002</v>
      </c>
      <c r="F126" s="1">
        <v>13.2151</v>
      </c>
      <c r="G126" s="1">
        <v>1.2515000000000001</v>
      </c>
      <c r="H126" s="2">
        <v>86.860207000000003</v>
      </c>
      <c r="I126">
        <v>1299</v>
      </c>
    </row>
    <row r="127" spans="2:9" ht="15" customHeight="1" x14ac:dyDescent="0.25">
      <c r="B127" s="14" t="s">
        <v>2</v>
      </c>
      <c r="C127" s="14" t="s">
        <v>6</v>
      </c>
      <c r="D127">
        <v>17</v>
      </c>
      <c r="E127" s="1">
        <v>17.902000000000001</v>
      </c>
      <c r="F127" s="1">
        <v>13.879</v>
      </c>
      <c r="G127" s="1">
        <v>1.16309</v>
      </c>
      <c r="H127" s="2">
        <v>69.311190999999994</v>
      </c>
      <c r="I127">
        <v>1197</v>
      </c>
    </row>
    <row r="128" spans="2:9" ht="15" customHeight="1" x14ac:dyDescent="0.25">
      <c r="B128" s="14" t="s">
        <v>2</v>
      </c>
      <c r="C128" s="14" t="s">
        <v>6</v>
      </c>
      <c r="D128">
        <v>18</v>
      </c>
      <c r="E128" s="1">
        <v>12.713900000000001</v>
      </c>
      <c r="F128" s="1">
        <v>9.3851200000000006</v>
      </c>
      <c r="G128" s="1">
        <v>0.88315699999999997</v>
      </c>
      <c r="H128" s="2">
        <v>60.886747999999997</v>
      </c>
      <c r="I128">
        <v>948</v>
      </c>
    </row>
    <row r="129" spans="2:9" ht="15" customHeight="1" x14ac:dyDescent="0.25">
      <c r="B129" s="14" t="s">
        <v>2</v>
      </c>
      <c r="C129" s="14" t="s">
        <v>6</v>
      </c>
      <c r="D129">
        <v>2</v>
      </c>
      <c r="E129" s="1">
        <v>39.409799999999997</v>
      </c>
      <c r="F129" s="1">
        <v>25.616800000000001</v>
      </c>
      <c r="G129" s="1">
        <v>2.4733800000000001</v>
      </c>
      <c r="H129" s="2">
        <v>162.13814500000001</v>
      </c>
      <c r="I129">
        <v>2499</v>
      </c>
    </row>
    <row r="130" spans="2:9" ht="15" customHeight="1" x14ac:dyDescent="0.25">
      <c r="B130" s="14" t="s">
        <v>2</v>
      </c>
      <c r="C130" s="14" t="s">
        <v>6</v>
      </c>
      <c r="D130">
        <v>3</v>
      </c>
      <c r="E130" s="1">
        <v>29.567399999999999</v>
      </c>
      <c r="F130" s="1">
        <v>20.412400000000002</v>
      </c>
      <c r="G130" s="1">
        <v>1.9815700000000001</v>
      </c>
      <c r="H130" s="2">
        <v>144.12816900000001</v>
      </c>
      <c r="I130">
        <v>2033</v>
      </c>
    </row>
    <row r="131" spans="2:9" ht="15" customHeight="1" x14ac:dyDescent="0.25">
      <c r="B131" s="14" t="s">
        <v>2</v>
      </c>
      <c r="C131" s="14" t="s">
        <v>6</v>
      </c>
      <c r="D131">
        <v>4</v>
      </c>
      <c r="E131" s="1">
        <v>36.340400000000002</v>
      </c>
      <c r="F131" s="1">
        <v>23.428599999999999</v>
      </c>
      <c r="G131" s="1">
        <v>2.15232</v>
      </c>
      <c r="H131" s="2">
        <v>143.36759799999999</v>
      </c>
      <c r="I131">
        <v>2281</v>
      </c>
    </row>
    <row r="132" spans="2:9" ht="15" customHeight="1" x14ac:dyDescent="0.25">
      <c r="B132" s="14" t="s">
        <v>2</v>
      </c>
      <c r="C132" s="14" t="s">
        <v>6</v>
      </c>
      <c r="D132">
        <v>5</v>
      </c>
      <c r="E132" s="1">
        <v>30.880500000000001</v>
      </c>
      <c r="F132" s="1">
        <v>16.880299999999998</v>
      </c>
      <c r="G132" s="1">
        <v>1.5194000000000001</v>
      </c>
      <c r="H132" s="2">
        <v>111.180684</v>
      </c>
      <c r="I132">
        <v>1625</v>
      </c>
    </row>
    <row r="133" spans="2:9" ht="15" customHeight="1" x14ac:dyDescent="0.25">
      <c r="B133" s="14" t="s">
        <v>2</v>
      </c>
      <c r="C133" s="14" t="s">
        <v>6</v>
      </c>
      <c r="D133">
        <v>6</v>
      </c>
      <c r="E133" s="1">
        <v>34.5351</v>
      </c>
      <c r="F133" s="1">
        <v>21.8536</v>
      </c>
      <c r="G133" s="1">
        <v>2.13212</v>
      </c>
      <c r="H133" s="2">
        <v>157.26447899999999</v>
      </c>
      <c r="I133">
        <v>2244</v>
      </c>
    </row>
    <row r="134" spans="2:9" ht="15" customHeight="1" x14ac:dyDescent="0.25">
      <c r="B134" s="14" t="s">
        <v>2</v>
      </c>
      <c r="C134" s="14" t="s">
        <v>6</v>
      </c>
      <c r="D134">
        <v>7</v>
      </c>
      <c r="E134" s="1">
        <v>34.890799999999999</v>
      </c>
      <c r="F134" s="1">
        <v>23.995200000000001</v>
      </c>
      <c r="G134" s="1">
        <v>2.28342</v>
      </c>
      <c r="H134" s="2">
        <v>134.46620100000001</v>
      </c>
      <c r="I134">
        <v>2380</v>
      </c>
    </row>
    <row r="135" spans="2:9" ht="15" customHeight="1" x14ac:dyDescent="0.25">
      <c r="B135" s="14" t="s">
        <v>2</v>
      </c>
      <c r="C135" s="14" t="s">
        <v>6</v>
      </c>
      <c r="D135">
        <v>8</v>
      </c>
      <c r="E135" s="1">
        <v>31.2166</v>
      </c>
      <c r="F135" s="1">
        <v>19.858799999999999</v>
      </c>
      <c r="G135" s="1">
        <v>1.8577399999999999</v>
      </c>
      <c r="H135" s="2">
        <v>147.65601000000001</v>
      </c>
      <c r="I135">
        <v>1985</v>
      </c>
    </row>
    <row r="136" spans="2:9" ht="15" customHeight="1" x14ac:dyDescent="0.25">
      <c r="B136" s="14" t="s">
        <v>2</v>
      </c>
      <c r="C136" s="14" t="s">
        <v>6</v>
      </c>
      <c r="D136" s="4">
        <v>9</v>
      </c>
      <c r="E136" s="7">
        <v>32.725999999999999</v>
      </c>
      <c r="F136" s="7">
        <v>22.7651</v>
      </c>
      <c r="G136" s="7">
        <v>2.1360100000000002</v>
      </c>
      <c r="H136" s="8">
        <v>153.43287000000001</v>
      </c>
      <c r="I136" s="4">
        <v>2318</v>
      </c>
    </row>
    <row r="137" spans="2:9" x14ac:dyDescent="0.25">
      <c r="B137" s="14"/>
      <c r="C137" s="14"/>
      <c r="D137" s="5" t="s">
        <v>13</v>
      </c>
      <c r="E137" s="9">
        <f>SUM(E119:E136)</f>
        <v>569.07719999999995</v>
      </c>
      <c r="F137" s="9">
        <f t="shared" ref="F137" si="14">SUM(F119:F136)</f>
        <v>371.81772000000001</v>
      </c>
      <c r="G137" s="9">
        <f t="shared" ref="G137" si="15">SUM(G119:G136)</f>
        <v>35.129217000000004</v>
      </c>
      <c r="H137" s="11">
        <f t="shared" ref="H137:I137" si="16">SUM(H119:H136)</f>
        <v>2443.9448990000001</v>
      </c>
      <c r="I137" s="11">
        <f t="shared" si="16"/>
        <v>36578</v>
      </c>
    </row>
    <row r="138" spans="2:9" ht="15" customHeight="1" x14ac:dyDescent="0.25">
      <c r="B138" s="15" t="s">
        <v>2</v>
      </c>
      <c r="C138" s="15" t="s">
        <v>6</v>
      </c>
      <c r="D138" s="5" t="s">
        <v>0</v>
      </c>
      <c r="E138" s="9">
        <v>556.73800000000006</v>
      </c>
      <c r="F138" s="9">
        <v>369.61700000000002</v>
      </c>
      <c r="G138" s="9">
        <v>34.316000000000003</v>
      </c>
      <c r="H138" s="10"/>
      <c r="I138" s="12"/>
    </row>
    <row r="139" spans="2:9" x14ac:dyDescent="0.25">
      <c r="B139" s="3"/>
      <c r="C139" s="3"/>
      <c r="E139" s="1"/>
      <c r="F139" s="1"/>
      <c r="G139" s="1"/>
      <c r="H139" s="2"/>
    </row>
    <row r="140" spans="2:9" x14ac:dyDescent="0.25">
      <c r="B140" s="5" t="s">
        <v>7</v>
      </c>
      <c r="C140" s="5" t="s">
        <v>8</v>
      </c>
      <c r="D140" s="6" t="s">
        <v>9</v>
      </c>
      <c r="E140" s="6" t="s">
        <v>10</v>
      </c>
      <c r="F140" s="6" t="s">
        <v>11</v>
      </c>
      <c r="G140" s="6" t="s">
        <v>12</v>
      </c>
      <c r="H140" s="6" t="s">
        <v>14</v>
      </c>
      <c r="I140" s="6" t="s">
        <v>15</v>
      </c>
    </row>
    <row r="141" spans="2:9" ht="15" customHeight="1" x14ac:dyDescent="0.25">
      <c r="B141" s="13" t="s">
        <v>3</v>
      </c>
      <c r="C141" s="13" t="s">
        <v>5</v>
      </c>
      <c r="D141">
        <v>1</v>
      </c>
      <c r="E141" s="1">
        <v>4.9655100000000001E-2</v>
      </c>
      <c r="F141" s="1">
        <v>9.4853899999999998E-3</v>
      </c>
      <c r="G141" s="1">
        <v>3.1227E-3</v>
      </c>
      <c r="H141" s="2">
        <v>314.92756700000001</v>
      </c>
      <c r="I141">
        <v>4631</v>
      </c>
    </row>
    <row r="142" spans="2:9" ht="15" customHeight="1" x14ac:dyDescent="0.25">
      <c r="B142" s="14" t="s">
        <v>3</v>
      </c>
      <c r="C142" s="14" t="s">
        <v>5</v>
      </c>
      <c r="D142">
        <v>10</v>
      </c>
      <c r="E142" s="1">
        <v>1.7081300000000001E-2</v>
      </c>
      <c r="F142" s="1">
        <v>2.7442399999999998E-3</v>
      </c>
      <c r="G142" s="1">
        <v>8.8180699999999997E-4</v>
      </c>
      <c r="H142" s="2">
        <v>77.820967999999993</v>
      </c>
      <c r="I142">
        <v>1364</v>
      </c>
    </row>
    <row r="143" spans="2:9" ht="15" customHeight="1" x14ac:dyDescent="0.25">
      <c r="B143" s="14" t="s">
        <v>3</v>
      </c>
      <c r="C143" s="14" t="s">
        <v>5</v>
      </c>
      <c r="D143">
        <v>11</v>
      </c>
      <c r="E143" s="1">
        <v>1.7663499999999999E-2</v>
      </c>
      <c r="F143" s="1">
        <v>2.9970000000000001E-3</v>
      </c>
      <c r="G143" s="1">
        <v>9.32765E-4</v>
      </c>
      <c r="H143" s="2">
        <v>87.626682000000002</v>
      </c>
      <c r="I143">
        <v>1433</v>
      </c>
    </row>
    <row r="144" spans="2:9" ht="15" customHeight="1" x14ac:dyDescent="0.25">
      <c r="B144" s="14" t="s">
        <v>3</v>
      </c>
      <c r="C144" s="14" t="s">
        <v>5</v>
      </c>
      <c r="D144">
        <v>12</v>
      </c>
      <c r="E144" s="1">
        <v>1.46331E-2</v>
      </c>
      <c r="F144" s="1">
        <v>2.50476E-3</v>
      </c>
      <c r="G144" s="1">
        <v>7.9219499999999999E-4</v>
      </c>
      <c r="H144" s="2">
        <v>63.420323000000003</v>
      </c>
      <c r="I144">
        <v>1237</v>
      </c>
    </row>
    <row r="145" spans="2:9" ht="15" customHeight="1" x14ac:dyDescent="0.25">
      <c r="B145" s="14" t="s">
        <v>3</v>
      </c>
      <c r="C145" s="14" t="s">
        <v>5</v>
      </c>
      <c r="D145">
        <v>13</v>
      </c>
      <c r="E145" s="1">
        <v>3.8404500000000001E-2</v>
      </c>
      <c r="F145" s="1">
        <v>6.7014199999999996E-3</v>
      </c>
      <c r="G145" s="1">
        <v>2.0400000000000001E-3</v>
      </c>
      <c r="H145" s="2">
        <v>218.50514899999999</v>
      </c>
      <c r="I145">
        <v>3161</v>
      </c>
    </row>
    <row r="146" spans="2:9" ht="15" customHeight="1" x14ac:dyDescent="0.25">
      <c r="B146" s="14" t="s">
        <v>3</v>
      </c>
      <c r="C146" s="14" t="s">
        <v>5</v>
      </c>
      <c r="D146">
        <v>14</v>
      </c>
      <c r="E146" s="1">
        <v>3.02394E-2</v>
      </c>
      <c r="F146" s="1">
        <v>6.2575399999999998E-3</v>
      </c>
      <c r="G146" s="1">
        <v>2.0082699999999999E-3</v>
      </c>
      <c r="H146" s="2">
        <v>153.61891600000001</v>
      </c>
      <c r="I146">
        <v>2888</v>
      </c>
    </row>
    <row r="147" spans="2:9" ht="15" customHeight="1" x14ac:dyDescent="0.25">
      <c r="B147" s="14" t="s">
        <v>3</v>
      </c>
      <c r="C147" s="14" t="s">
        <v>5</v>
      </c>
      <c r="D147">
        <v>15</v>
      </c>
      <c r="E147" s="1">
        <v>2.1755400000000001E-2</v>
      </c>
      <c r="F147" s="1">
        <v>3.9774199999999997E-3</v>
      </c>
      <c r="G147" s="1">
        <v>1.1930899999999999E-3</v>
      </c>
      <c r="H147" s="2">
        <v>157.421356</v>
      </c>
      <c r="I147">
        <v>2076</v>
      </c>
    </row>
    <row r="148" spans="2:9" ht="15" customHeight="1" x14ac:dyDescent="0.25">
      <c r="B148" s="14" t="s">
        <v>3</v>
      </c>
      <c r="C148" s="14" t="s">
        <v>5</v>
      </c>
      <c r="D148">
        <v>16</v>
      </c>
      <c r="E148" s="1">
        <v>1.69021E-2</v>
      </c>
      <c r="F148" s="1">
        <v>3.0482500000000002E-3</v>
      </c>
      <c r="G148" s="1">
        <v>9.7922900000000008E-4</v>
      </c>
      <c r="H148" s="2">
        <v>86.860207000000003</v>
      </c>
      <c r="I148">
        <v>1454</v>
      </c>
    </row>
    <row r="149" spans="2:9" ht="15" customHeight="1" x14ac:dyDescent="0.25">
      <c r="B149" s="14" t="s">
        <v>3</v>
      </c>
      <c r="C149" s="14" t="s">
        <v>5</v>
      </c>
      <c r="D149">
        <v>17</v>
      </c>
      <c r="E149" s="1">
        <v>1.42373E-2</v>
      </c>
      <c r="F149" s="1">
        <v>2.61605E-3</v>
      </c>
      <c r="G149" s="1">
        <v>8.4159800000000004E-4</v>
      </c>
      <c r="H149" s="2">
        <v>69.311190999999994</v>
      </c>
      <c r="I149">
        <v>1253</v>
      </c>
    </row>
    <row r="150" spans="2:9" ht="15" customHeight="1" x14ac:dyDescent="0.25">
      <c r="B150" s="14" t="s">
        <v>3</v>
      </c>
      <c r="C150" s="14" t="s">
        <v>5</v>
      </c>
      <c r="D150">
        <v>18</v>
      </c>
      <c r="E150" s="1">
        <v>1.1054E-2</v>
      </c>
      <c r="F150" s="1">
        <v>1.6739700000000001E-3</v>
      </c>
      <c r="G150" s="1">
        <v>5.0882200000000003E-4</v>
      </c>
      <c r="H150" s="2">
        <v>60.886747999999997</v>
      </c>
      <c r="I150">
        <v>827</v>
      </c>
    </row>
    <row r="151" spans="2:9" ht="15" customHeight="1" x14ac:dyDescent="0.25">
      <c r="B151" s="14" t="s">
        <v>3</v>
      </c>
      <c r="C151" s="14" t="s">
        <v>5</v>
      </c>
      <c r="D151">
        <v>2</v>
      </c>
      <c r="E151" s="1">
        <v>2.73114E-2</v>
      </c>
      <c r="F151" s="1">
        <v>5.2739400000000004E-3</v>
      </c>
      <c r="G151" s="1">
        <v>1.63456E-3</v>
      </c>
      <c r="H151" s="2">
        <v>159.80367699999999</v>
      </c>
      <c r="I151">
        <v>2561</v>
      </c>
    </row>
    <row r="152" spans="2:9" ht="15" customHeight="1" x14ac:dyDescent="0.25">
      <c r="B152" s="14" t="s">
        <v>3</v>
      </c>
      <c r="C152" s="14" t="s">
        <v>5</v>
      </c>
      <c r="D152">
        <v>3</v>
      </c>
      <c r="E152" s="1">
        <v>2.87595E-2</v>
      </c>
      <c r="F152" s="1">
        <v>4.47731E-3</v>
      </c>
      <c r="G152" s="1">
        <v>1.4346199999999999E-3</v>
      </c>
      <c r="H152" s="2">
        <v>144.12816900000001</v>
      </c>
      <c r="I152">
        <v>2135</v>
      </c>
    </row>
    <row r="153" spans="2:9" ht="15" customHeight="1" x14ac:dyDescent="0.25">
      <c r="B153" s="14" t="s">
        <v>3</v>
      </c>
      <c r="C153" s="14" t="s">
        <v>5</v>
      </c>
      <c r="D153">
        <v>4</v>
      </c>
      <c r="E153" s="1">
        <v>2.7181E-2</v>
      </c>
      <c r="F153" s="1">
        <v>5.4121300000000002E-3</v>
      </c>
      <c r="G153" s="1">
        <v>1.7370199999999999E-3</v>
      </c>
      <c r="H153" s="2">
        <v>143.36759799999999</v>
      </c>
      <c r="I153">
        <v>2556</v>
      </c>
    </row>
    <row r="154" spans="2:9" ht="15" customHeight="1" x14ac:dyDescent="0.25">
      <c r="B154" s="14" t="s">
        <v>3</v>
      </c>
      <c r="C154" s="14" t="s">
        <v>5</v>
      </c>
      <c r="D154">
        <v>5</v>
      </c>
      <c r="E154" s="1">
        <v>2.2672299999999999E-2</v>
      </c>
      <c r="F154" s="1">
        <v>3.6602700000000002E-3</v>
      </c>
      <c r="G154" s="1">
        <v>1.1462200000000001E-3</v>
      </c>
      <c r="H154" s="2">
        <v>111.225934</v>
      </c>
      <c r="I154">
        <v>1727</v>
      </c>
    </row>
    <row r="155" spans="2:9" ht="15" customHeight="1" x14ac:dyDescent="0.25">
      <c r="B155" s="14" t="s">
        <v>3</v>
      </c>
      <c r="C155" s="14" t="s">
        <v>5</v>
      </c>
      <c r="D155">
        <v>6</v>
      </c>
      <c r="E155" s="1">
        <v>2.29246E-2</v>
      </c>
      <c r="F155" s="1">
        <v>4.5847400000000003E-3</v>
      </c>
      <c r="G155" s="1">
        <v>1.45072E-3</v>
      </c>
      <c r="H155" s="2">
        <v>157.26447899999999</v>
      </c>
      <c r="I155">
        <v>2352</v>
      </c>
    </row>
    <row r="156" spans="2:9" ht="15" customHeight="1" x14ac:dyDescent="0.25">
      <c r="B156" s="14" t="s">
        <v>3</v>
      </c>
      <c r="C156" s="14" t="s">
        <v>5</v>
      </c>
      <c r="D156">
        <v>7</v>
      </c>
      <c r="E156" s="1">
        <v>2.6032199999999998E-2</v>
      </c>
      <c r="F156" s="1">
        <v>4.7995099999999999E-3</v>
      </c>
      <c r="G156" s="1">
        <v>1.4765900000000001E-3</v>
      </c>
      <c r="H156" s="2">
        <v>134.46620100000001</v>
      </c>
      <c r="I156">
        <v>2326</v>
      </c>
    </row>
    <row r="157" spans="2:9" ht="15" customHeight="1" x14ac:dyDescent="0.25">
      <c r="B157" s="14" t="s">
        <v>3</v>
      </c>
      <c r="C157" s="14" t="s">
        <v>5</v>
      </c>
      <c r="D157">
        <v>8</v>
      </c>
      <c r="E157" s="1">
        <v>1.7732999999999999E-2</v>
      </c>
      <c r="F157" s="1">
        <v>3.0556099999999998E-3</v>
      </c>
      <c r="G157" s="1">
        <v>9.3588000000000005E-4</v>
      </c>
      <c r="H157" s="2">
        <v>147.65601000000001</v>
      </c>
      <c r="I157">
        <v>1632</v>
      </c>
    </row>
    <row r="158" spans="2:9" ht="15" customHeight="1" x14ac:dyDescent="0.25">
      <c r="B158" s="14" t="s">
        <v>3</v>
      </c>
      <c r="C158" s="14" t="s">
        <v>5</v>
      </c>
      <c r="D158" s="4">
        <v>9</v>
      </c>
      <c r="E158" s="7">
        <v>3.1212299999999998E-2</v>
      </c>
      <c r="F158" s="7">
        <v>5.2691200000000004E-3</v>
      </c>
      <c r="G158" s="7">
        <v>1.70677E-3</v>
      </c>
      <c r="H158" s="8">
        <v>153.43287000000001</v>
      </c>
      <c r="I158" s="4">
        <v>2503</v>
      </c>
    </row>
    <row r="159" spans="2:9" x14ac:dyDescent="0.25">
      <c r="B159" s="14"/>
      <c r="C159" s="14"/>
      <c r="D159" s="5" t="s">
        <v>13</v>
      </c>
      <c r="E159" s="9">
        <f>SUM(E141:E158)</f>
        <v>0.43545200000000006</v>
      </c>
      <c r="F159" s="9">
        <f t="shared" ref="F159" si="17">SUM(F141:F158)</f>
        <v>7.8538670000000005E-2</v>
      </c>
      <c r="G159" s="9">
        <f t="shared" ref="G159" si="18">SUM(G141:G158)</f>
        <v>2.4822855999999997E-2</v>
      </c>
      <c r="H159" s="11">
        <f t="shared" ref="H159:I159" si="19">SUM(H141:H158)</f>
        <v>2441.7440450000004</v>
      </c>
      <c r="I159" s="11">
        <f t="shared" si="19"/>
        <v>38116</v>
      </c>
    </row>
    <row r="160" spans="2:9" ht="15" customHeight="1" x14ac:dyDescent="0.25">
      <c r="B160" s="15" t="s">
        <v>3</v>
      </c>
      <c r="C160" s="15" t="s">
        <v>5</v>
      </c>
      <c r="D160" s="5" t="s">
        <v>0</v>
      </c>
      <c r="E160" s="9">
        <v>0.48071799999999998</v>
      </c>
      <c r="F160" s="9">
        <v>7.8406400000000001E-2</v>
      </c>
      <c r="G160" s="9">
        <v>2.3940800000000002E-2</v>
      </c>
      <c r="H160" s="10"/>
      <c r="I160" s="12"/>
    </row>
    <row r="161" spans="2:9" x14ac:dyDescent="0.25">
      <c r="B161" s="3"/>
      <c r="C161" s="3"/>
      <c r="E161" s="1"/>
      <c r="F161" s="1"/>
      <c r="G161" s="1"/>
      <c r="H161" s="2"/>
    </row>
    <row r="162" spans="2:9" x14ac:dyDescent="0.25">
      <c r="B162" s="5" t="s">
        <v>7</v>
      </c>
      <c r="C162" s="5" t="s">
        <v>8</v>
      </c>
      <c r="D162" s="6" t="s">
        <v>9</v>
      </c>
      <c r="E162" s="6" t="s">
        <v>10</v>
      </c>
      <c r="F162" s="6" t="s">
        <v>11</v>
      </c>
      <c r="G162" s="6" t="s">
        <v>12</v>
      </c>
      <c r="H162" s="6" t="s">
        <v>14</v>
      </c>
      <c r="I162" s="6" t="s">
        <v>15</v>
      </c>
    </row>
    <row r="163" spans="2:9" ht="15" customHeight="1" x14ac:dyDescent="0.25">
      <c r="B163" s="13" t="s">
        <v>3</v>
      </c>
      <c r="C163" s="13" t="s">
        <v>6</v>
      </c>
      <c r="D163">
        <v>1</v>
      </c>
      <c r="E163" s="1">
        <v>74.623500000000007</v>
      </c>
      <c r="F163" s="1">
        <v>70.182299999999998</v>
      </c>
      <c r="G163" s="1">
        <v>4.0623100000000001</v>
      </c>
      <c r="H163" s="2">
        <v>314.92756700000001</v>
      </c>
      <c r="I163">
        <v>4631</v>
      </c>
    </row>
    <row r="164" spans="2:9" ht="15" customHeight="1" x14ac:dyDescent="0.25">
      <c r="B164" s="14" t="s">
        <v>3</v>
      </c>
      <c r="C164" s="14" t="s">
        <v>6</v>
      </c>
      <c r="D164">
        <v>10</v>
      </c>
      <c r="E164" s="1">
        <v>25.034300000000002</v>
      </c>
      <c r="F164" s="1">
        <v>20.4344</v>
      </c>
      <c r="G164" s="1">
        <v>1.14442</v>
      </c>
      <c r="H164" s="2">
        <v>77.820967999999993</v>
      </c>
      <c r="I164">
        <v>1364</v>
      </c>
    </row>
    <row r="165" spans="2:9" ht="15" customHeight="1" x14ac:dyDescent="0.25">
      <c r="B165" s="14" t="s">
        <v>3</v>
      </c>
      <c r="C165" s="14" t="s">
        <v>6</v>
      </c>
      <c r="D165">
        <v>11</v>
      </c>
      <c r="E165" s="1">
        <v>25.831099999999999</v>
      </c>
      <c r="F165" s="1">
        <v>22.273399999999999</v>
      </c>
      <c r="G165" s="1">
        <v>1.21438</v>
      </c>
      <c r="H165" s="2">
        <v>87.626682000000002</v>
      </c>
      <c r="I165">
        <v>1433</v>
      </c>
    </row>
    <row r="166" spans="2:9" ht="15" customHeight="1" x14ac:dyDescent="0.25">
      <c r="B166" s="14" t="s">
        <v>3</v>
      </c>
      <c r="C166" s="14" t="s">
        <v>6</v>
      </c>
      <c r="D166">
        <v>12</v>
      </c>
      <c r="E166" s="1">
        <v>25.570599999999999</v>
      </c>
      <c r="F166" s="1">
        <v>18.964099999999998</v>
      </c>
      <c r="G166" s="1">
        <v>1.0570900000000001</v>
      </c>
      <c r="H166" s="2">
        <v>63.420323000000003</v>
      </c>
      <c r="I166">
        <v>1237</v>
      </c>
    </row>
    <row r="167" spans="2:9" ht="15" customHeight="1" x14ac:dyDescent="0.25">
      <c r="B167" s="14" t="s">
        <v>3</v>
      </c>
      <c r="C167" s="14" t="s">
        <v>6</v>
      </c>
      <c r="D167">
        <v>13</v>
      </c>
      <c r="E167" s="1">
        <v>54.947899999999997</v>
      </c>
      <c r="F167" s="1">
        <v>48.001899999999999</v>
      </c>
      <c r="G167" s="1">
        <v>2.7263899999999999</v>
      </c>
      <c r="H167" s="2">
        <v>218.50514899999999</v>
      </c>
      <c r="I167">
        <v>3161</v>
      </c>
    </row>
    <row r="168" spans="2:9" ht="15" customHeight="1" x14ac:dyDescent="0.25">
      <c r="B168" s="14" t="s">
        <v>3</v>
      </c>
      <c r="C168" s="14" t="s">
        <v>6</v>
      </c>
      <c r="D168">
        <v>14</v>
      </c>
      <c r="E168" s="1">
        <v>47.132599999999996</v>
      </c>
      <c r="F168" s="1">
        <v>43.791400000000003</v>
      </c>
      <c r="G168" s="1">
        <v>2.53206</v>
      </c>
      <c r="H168" s="2">
        <v>153.61891600000001</v>
      </c>
      <c r="I168">
        <v>2888</v>
      </c>
    </row>
    <row r="169" spans="2:9" ht="15" customHeight="1" x14ac:dyDescent="0.25">
      <c r="B169" s="14" t="s">
        <v>3</v>
      </c>
      <c r="C169" s="14" t="s">
        <v>6</v>
      </c>
      <c r="D169">
        <v>15</v>
      </c>
      <c r="E169" s="1">
        <v>39.627200000000002</v>
      </c>
      <c r="F169" s="1">
        <v>30.622199999999999</v>
      </c>
      <c r="G169" s="1">
        <v>1.6387799999999999</v>
      </c>
      <c r="H169" s="2">
        <v>157.421356</v>
      </c>
      <c r="I169">
        <v>2076</v>
      </c>
    </row>
    <row r="170" spans="2:9" ht="15" customHeight="1" x14ac:dyDescent="0.25">
      <c r="B170" s="14" t="s">
        <v>3</v>
      </c>
      <c r="C170" s="14" t="s">
        <v>6</v>
      </c>
      <c r="D170">
        <v>16</v>
      </c>
      <c r="E170" s="1">
        <v>26.999099999999999</v>
      </c>
      <c r="F170" s="1">
        <v>22.5991</v>
      </c>
      <c r="G170" s="1">
        <v>1.3036700000000001</v>
      </c>
      <c r="H170" s="2">
        <v>86.860207000000003</v>
      </c>
      <c r="I170">
        <v>1454</v>
      </c>
    </row>
    <row r="171" spans="2:9" ht="15" customHeight="1" x14ac:dyDescent="0.25">
      <c r="B171" s="14" t="s">
        <v>3</v>
      </c>
      <c r="C171" s="14" t="s">
        <v>6</v>
      </c>
      <c r="D171">
        <v>17</v>
      </c>
      <c r="E171" s="1">
        <v>26.514399999999998</v>
      </c>
      <c r="F171" s="1">
        <v>19.493200000000002</v>
      </c>
      <c r="G171" s="1">
        <v>1.0874699999999999</v>
      </c>
      <c r="H171" s="2">
        <v>69.311190999999994</v>
      </c>
      <c r="I171">
        <v>1253</v>
      </c>
    </row>
    <row r="172" spans="2:9" ht="15" customHeight="1" x14ac:dyDescent="0.25">
      <c r="B172" s="14" t="s">
        <v>3</v>
      </c>
      <c r="C172" s="14" t="s">
        <v>6</v>
      </c>
      <c r="D172">
        <v>18</v>
      </c>
      <c r="E172" s="1">
        <v>15.778600000000001</v>
      </c>
      <c r="F172" s="1">
        <v>12.523300000000001</v>
      </c>
      <c r="G172" s="1">
        <v>0.683809</v>
      </c>
      <c r="H172" s="2">
        <v>60.886747999999997</v>
      </c>
      <c r="I172">
        <v>827</v>
      </c>
    </row>
    <row r="173" spans="2:9" ht="15" customHeight="1" x14ac:dyDescent="0.25">
      <c r="B173" s="14" t="s">
        <v>3</v>
      </c>
      <c r="C173" s="14" t="s">
        <v>6</v>
      </c>
      <c r="D173">
        <v>2</v>
      </c>
      <c r="E173" s="1">
        <v>49.935499999999998</v>
      </c>
      <c r="F173" s="1">
        <v>41.125700000000002</v>
      </c>
      <c r="G173" s="1">
        <v>2.19225</v>
      </c>
      <c r="H173" s="2">
        <v>159.80367699999999</v>
      </c>
      <c r="I173">
        <v>2561</v>
      </c>
    </row>
    <row r="174" spans="2:9" ht="15" customHeight="1" x14ac:dyDescent="0.25">
      <c r="B174" s="14" t="s">
        <v>3</v>
      </c>
      <c r="C174" s="14" t="s">
        <v>6</v>
      </c>
      <c r="D174">
        <v>3</v>
      </c>
      <c r="E174" s="1">
        <v>38.998399999999997</v>
      </c>
      <c r="F174" s="1">
        <v>32.910800000000002</v>
      </c>
      <c r="G174" s="1">
        <v>1.8731899999999999</v>
      </c>
      <c r="H174" s="2">
        <v>144.12816900000001</v>
      </c>
      <c r="I174">
        <v>2135</v>
      </c>
    </row>
    <row r="175" spans="2:9" ht="15" customHeight="1" x14ac:dyDescent="0.25">
      <c r="B175" s="14" t="s">
        <v>3</v>
      </c>
      <c r="C175" s="14" t="s">
        <v>6</v>
      </c>
      <c r="D175">
        <v>4</v>
      </c>
      <c r="E175" s="1">
        <v>47.754800000000003</v>
      </c>
      <c r="F175" s="1">
        <v>43.223700000000001</v>
      </c>
      <c r="G175" s="1">
        <v>2.34979</v>
      </c>
      <c r="H175" s="2">
        <v>143.36759799999999</v>
      </c>
      <c r="I175">
        <v>2556</v>
      </c>
    </row>
    <row r="176" spans="2:9" ht="15" customHeight="1" x14ac:dyDescent="0.25">
      <c r="B176" s="14" t="s">
        <v>3</v>
      </c>
      <c r="C176" s="14" t="s">
        <v>6</v>
      </c>
      <c r="D176">
        <v>5</v>
      </c>
      <c r="E176" s="1">
        <v>33.356999999999999</v>
      </c>
      <c r="F176" s="1">
        <v>26.831199999999999</v>
      </c>
      <c r="G176" s="1">
        <v>1.54863</v>
      </c>
      <c r="H176" s="2">
        <v>111.225934</v>
      </c>
      <c r="I176">
        <v>1727</v>
      </c>
    </row>
    <row r="177" spans="2:9" ht="15" customHeight="1" x14ac:dyDescent="0.25">
      <c r="B177" s="14" t="s">
        <v>3</v>
      </c>
      <c r="C177" s="14" t="s">
        <v>6</v>
      </c>
      <c r="D177">
        <v>6</v>
      </c>
      <c r="E177" s="1">
        <v>40.156700000000001</v>
      </c>
      <c r="F177" s="1">
        <v>34.346800000000002</v>
      </c>
      <c r="G177" s="1">
        <v>2.06168</v>
      </c>
      <c r="H177" s="2">
        <v>157.26447899999999</v>
      </c>
      <c r="I177">
        <v>2352</v>
      </c>
    </row>
    <row r="178" spans="2:9" ht="15" customHeight="1" x14ac:dyDescent="0.25">
      <c r="B178" s="14" t="s">
        <v>3</v>
      </c>
      <c r="C178" s="14" t="s">
        <v>6</v>
      </c>
      <c r="D178">
        <v>7</v>
      </c>
      <c r="E178" s="1">
        <v>41.562399999999997</v>
      </c>
      <c r="F178" s="1">
        <v>35.505499999999998</v>
      </c>
      <c r="G178" s="1">
        <v>1.9962599999999999</v>
      </c>
      <c r="H178" s="2">
        <v>134.46620100000001</v>
      </c>
      <c r="I178">
        <v>2326</v>
      </c>
    </row>
    <row r="179" spans="2:9" ht="15" customHeight="1" x14ac:dyDescent="0.25">
      <c r="B179" s="14" t="s">
        <v>3</v>
      </c>
      <c r="C179" s="14" t="s">
        <v>6</v>
      </c>
      <c r="D179">
        <v>8</v>
      </c>
      <c r="E179" s="1">
        <v>26.766300000000001</v>
      </c>
      <c r="F179" s="1">
        <v>23.1614</v>
      </c>
      <c r="G179" s="1">
        <v>1.23149</v>
      </c>
      <c r="H179" s="2">
        <v>147.65601000000001</v>
      </c>
      <c r="I179">
        <v>1632</v>
      </c>
    </row>
    <row r="180" spans="2:9" ht="15" customHeight="1" x14ac:dyDescent="0.25">
      <c r="B180" s="14" t="s">
        <v>3</v>
      </c>
      <c r="C180" s="14" t="s">
        <v>6</v>
      </c>
      <c r="D180" s="4">
        <v>9</v>
      </c>
      <c r="E180" s="7">
        <v>44.338200000000001</v>
      </c>
      <c r="F180" s="7">
        <v>39.1629</v>
      </c>
      <c r="G180" s="7">
        <v>2.2297099999999999</v>
      </c>
      <c r="H180" s="8">
        <v>153.43287000000001</v>
      </c>
      <c r="I180" s="4">
        <v>2503</v>
      </c>
    </row>
    <row r="181" spans="2:9" x14ac:dyDescent="0.25">
      <c r="B181" s="14"/>
      <c r="C181" s="14"/>
      <c r="D181" s="5" t="s">
        <v>13</v>
      </c>
      <c r="E181" s="9">
        <f>SUM(E163:E180)</f>
        <v>684.92860000000007</v>
      </c>
      <c r="F181" s="9">
        <f t="shared" ref="F181" si="20">SUM(F163:F180)</f>
        <v>585.15330000000006</v>
      </c>
      <c r="G181" s="9">
        <f t="shared" ref="G181" si="21">SUM(G163:G180)</f>
        <v>32.933379000000002</v>
      </c>
      <c r="H181" s="11">
        <f>SUM(H163:H180)</f>
        <v>2441.7440450000004</v>
      </c>
      <c r="I181" s="11">
        <f t="shared" ref="H181:I181" si="22">SUM(I163:I180)</f>
        <v>38116</v>
      </c>
    </row>
    <row r="182" spans="2:9" ht="15" customHeight="1" x14ac:dyDescent="0.25">
      <c r="B182" s="15" t="s">
        <v>3</v>
      </c>
      <c r="C182" s="15" t="s">
        <v>6</v>
      </c>
      <c r="D182" s="5" t="s">
        <v>0</v>
      </c>
      <c r="E182" s="9">
        <v>718.05700000000002</v>
      </c>
      <c r="F182" s="9">
        <v>591.31200000000001</v>
      </c>
      <c r="G182" s="9">
        <v>32.081600000000002</v>
      </c>
      <c r="H182" s="10"/>
      <c r="I182" s="12"/>
    </row>
    <row r="183" spans="2:9" x14ac:dyDescent="0.25">
      <c r="B183" s="3"/>
      <c r="C183" s="3"/>
      <c r="E183" s="1"/>
      <c r="F183" s="1"/>
      <c r="G183" s="1"/>
      <c r="H183" s="2"/>
    </row>
  </sheetData>
  <mergeCells count="16">
    <mergeCell ref="B141:B160"/>
    <mergeCell ref="C141:C160"/>
    <mergeCell ref="B163:B182"/>
    <mergeCell ref="C163:C182"/>
    <mergeCell ref="B75:B94"/>
    <mergeCell ref="C75:C94"/>
    <mergeCell ref="B97:B116"/>
    <mergeCell ref="C97:C116"/>
    <mergeCell ref="B119:B138"/>
    <mergeCell ref="C119:C138"/>
    <mergeCell ref="C9:C28"/>
    <mergeCell ref="B9:B28"/>
    <mergeCell ref="B31:B50"/>
    <mergeCell ref="C31:C50"/>
    <mergeCell ref="B53:B72"/>
    <mergeCell ref="C53:C7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_per_ch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ares Lopes, Marcos</dc:creator>
  <cp:lastModifiedBy>Soares Lopes, Marcos</cp:lastModifiedBy>
  <dcterms:created xsi:type="dcterms:W3CDTF">2014-12-10T10:52:34Z</dcterms:created>
  <dcterms:modified xsi:type="dcterms:W3CDTF">2014-12-10T11:07:49Z</dcterms:modified>
</cp:coreProperties>
</file>